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marychang/Documents/Topo/ASFV_TopII/ManuscriptPreparation/Source data/"/>
    </mc:Choice>
  </mc:AlternateContent>
  <xr:revisionPtr revIDLastSave="0" documentId="13_ncr:1_{69D7D4A1-BAC3-6848-8764-A3430A7BC6D1}" xr6:coauthVersionLast="37" xr6:coauthVersionMax="37" xr10:uidLastSave="{00000000-0000-0000-0000-000000000000}"/>
  <bookViews>
    <workbookView xWindow="1500" yWindow="460" windowWidth="27300" windowHeight="16180" activeTab="1" xr2:uid="{00000000-000D-0000-FFFF-FFFF00000000}"/>
  </bookViews>
  <sheets>
    <sheet name="All clone count" sheetId="1" r:id="rId1"/>
    <sheet name="Clone count &gt;3" sheetId="5" r:id="rId2"/>
  </sheets>
  <calcPr calcId="17902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9" i="1" l="1"/>
  <c r="E109" i="1"/>
  <c r="F109" i="1"/>
  <c r="G109" i="1"/>
  <c r="H109" i="1"/>
  <c r="I109" i="1"/>
  <c r="J109" i="1"/>
  <c r="K109" i="1"/>
  <c r="K113" i="1" s="1"/>
  <c r="L109" i="1"/>
  <c r="M109" i="1"/>
  <c r="N109" i="1"/>
  <c r="O109" i="1"/>
  <c r="P109" i="1"/>
  <c r="Q109" i="1"/>
  <c r="R109" i="1"/>
  <c r="S109" i="1"/>
  <c r="S113" i="1" s="1"/>
  <c r="T109" i="1"/>
  <c r="U109" i="1"/>
  <c r="V109" i="1"/>
  <c r="W109" i="1"/>
  <c r="X109" i="1"/>
  <c r="Y109" i="1"/>
  <c r="Z109" i="1"/>
  <c r="AA109" i="1"/>
  <c r="AA113" i="1" s="1"/>
  <c r="AB109" i="1"/>
  <c r="AC109" i="1"/>
  <c r="AD109" i="1"/>
  <c r="AE109" i="1"/>
  <c r="AF109" i="1"/>
  <c r="AG109" i="1"/>
  <c r="AH109" i="1"/>
  <c r="AI109" i="1"/>
  <c r="AI113" i="1" s="1"/>
  <c r="AJ109" i="1"/>
  <c r="AK109" i="1"/>
  <c r="AL109" i="1"/>
  <c r="AM109" i="1"/>
  <c r="AN109" i="1"/>
  <c r="AO109" i="1"/>
  <c r="AP109" i="1"/>
  <c r="D110" i="1"/>
  <c r="E110" i="1"/>
  <c r="F110" i="1"/>
  <c r="G110" i="1"/>
  <c r="H110" i="1"/>
  <c r="I110" i="1"/>
  <c r="J110" i="1"/>
  <c r="K110" i="1"/>
  <c r="L110" i="1"/>
  <c r="L113" i="1" s="1"/>
  <c r="M110" i="1"/>
  <c r="N110" i="1"/>
  <c r="O110" i="1"/>
  <c r="P110" i="1"/>
  <c r="Q110" i="1"/>
  <c r="R110" i="1"/>
  <c r="S110" i="1"/>
  <c r="T110" i="1"/>
  <c r="T113" i="1" s="1"/>
  <c r="U110" i="1"/>
  <c r="V110" i="1"/>
  <c r="W110" i="1"/>
  <c r="X110" i="1"/>
  <c r="Y110" i="1"/>
  <c r="Z110" i="1"/>
  <c r="AA110" i="1"/>
  <c r="AB110" i="1"/>
  <c r="AB113" i="1" s="1"/>
  <c r="AC110" i="1"/>
  <c r="AD110" i="1"/>
  <c r="AE110" i="1"/>
  <c r="AF110" i="1"/>
  <c r="AG110" i="1"/>
  <c r="AH110" i="1"/>
  <c r="AI110" i="1"/>
  <c r="AJ110" i="1"/>
  <c r="AK110" i="1"/>
  <c r="AL110" i="1"/>
  <c r="AM110" i="1"/>
  <c r="AN110" i="1"/>
  <c r="AO110" i="1"/>
  <c r="AP110" i="1"/>
  <c r="D111" i="1"/>
  <c r="E111" i="1"/>
  <c r="E113" i="1" s="1"/>
  <c r="F111" i="1"/>
  <c r="G111" i="1"/>
  <c r="H111" i="1"/>
  <c r="I111" i="1"/>
  <c r="J111" i="1"/>
  <c r="K111" i="1"/>
  <c r="L111" i="1"/>
  <c r="M111" i="1"/>
  <c r="M113" i="1" s="1"/>
  <c r="N111" i="1"/>
  <c r="O111" i="1"/>
  <c r="P111" i="1"/>
  <c r="Q111" i="1"/>
  <c r="R111" i="1"/>
  <c r="S111" i="1"/>
  <c r="T111" i="1"/>
  <c r="U111" i="1"/>
  <c r="U113" i="1" s="1"/>
  <c r="V111" i="1"/>
  <c r="W111" i="1"/>
  <c r="X111" i="1"/>
  <c r="Y111" i="1"/>
  <c r="Z111" i="1"/>
  <c r="AA111" i="1"/>
  <c r="AB111" i="1"/>
  <c r="AC111" i="1"/>
  <c r="AC113" i="1" s="1"/>
  <c r="AD111" i="1"/>
  <c r="AE111" i="1"/>
  <c r="AF111" i="1"/>
  <c r="AG111" i="1"/>
  <c r="AH111" i="1"/>
  <c r="AI111" i="1"/>
  <c r="AJ111" i="1"/>
  <c r="AK111" i="1"/>
  <c r="AK113" i="1" s="1"/>
  <c r="AL111" i="1"/>
  <c r="AM111" i="1"/>
  <c r="AN111" i="1"/>
  <c r="AO111" i="1"/>
  <c r="AP111" i="1"/>
  <c r="D112" i="1"/>
  <c r="E112" i="1"/>
  <c r="F112" i="1"/>
  <c r="F113" i="1" s="1"/>
  <c r="G112" i="1"/>
  <c r="H112" i="1"/>
  <c r="I112" i="1"/>
  <c r="J112" i="1"/>
  <c r="K112" i="1"/>
  <c r="L112" i="1"/>
  <c r="M112" i="1"/>
  <c r="N112" i="1"/>
  <c r="N113" i="1" s="1"/>
  <c r="O112" i="1"/>
  <c r="P112" i="1"/>
  <c r="Q112" i="1"/>
  <c r="R112" i="1"/>
  <c r="S112" i="1"/>
  <c r="T112" i="1"/>
  <c r="U112" i="1"/>
  <c r="V112" i="1"/>
  <c r="V113" i="1" s="1"/>
  <c r="W112" i="1"/>
  <c r="X112" i="1"/>
  <c r="Y112" i="1"/>
  <c r="Z112" i="1"/>
  <c r="AA112" i="1"/>
  <c r="AB112" i="1"/>
  <c r="AC112" i="1"/>
  <c r="AD112" i="1"/>
  <c r="AD113" i="1" s="1"/>
  <c r="AE112" i="1"/>
  <c r="AF112" i="1"/>
  <c r="AG112" i="1"/>
  <c r="AH112" i="1"/>
  <c r="AI112" i="1"/>
  <c r="AJ112" i="1"/>
  <c r="AK112" i="1"/>
  <c r="AL112" i="1"/>
  <c r="AL113" i="1" s="1"/>
  <c r="AM112" i="1"/>
  <c r="AN112" i="1"/>
  <c r="AO112" i="1"/>
  <c r="AP112" i="1"/>
  <c r="C112" i="1"/>
  <c r="C111" i="1"/>
  <c r="C110" i="1"/>
  <c r="C109" i="1"/>
  <c r="C113" i="1" s="1"/>
  <c r="AM113" i="1"/>
  <c r="AE113" i="1"/>
  <c r="W113" i="1"/>
  <c r="O113" i="1"/>
  <c r="G113" i="1"/>
  <c r="AP113" i="1"/>
  <c r="AH113" i="1"/>
  <c r="Z113" i="1"/>
  <c r="R113" i="1"/>
  <c r="J113" i="1"/>
  <c r="AO113" i="1"/>
  <c r="AG113" i="1"/>
  <c r="Y113" i="1"/>
  <c r="Q113" i="1"/>
  <c r="I113" i="1"/>
  <c r="AN113" i="1"/>
  <c r="AJ113" i="1"/>
  <c r="AF113" i="1"/>
  <c r="X113" i="1"/>
  <c r="P113" i="1"/>
  <c r="H113" i="1"/>
  <c r="D113" i="1"/>
  <c r="AO34" i="5"/>
  <c r="AN34" i="5"/>
  <c r="AM34" i="5"/>
  <c r="AL34" i="5"/>
  <c r="AK34" i="5"/>
  <c r="AJ34" i="5"/>
  <c r="AI34" i="5"/>
  <c r="AH34" i="5"/>
  <c r="AH35" i="5" s="1"/>
  <c r="AG34" i="5"/>
  <c r="AF34" i="5"/>
  <c r="AE34" i="5"/>
  <c r="AD34" i="5"/>
  <c r="AC34" i="5"/>
  <c r="AB34" i="5"/>
  <c r="AA34" i="5"/>
  <c r="Z34" i="5"/>
  <c r="Z35" i="5" s="1"/>
  <c r="Y34" i="5"/>
  <c r="X34" i="5"/>
  <c r="W34" i="5"/>
  <c r="V34" i="5"/>
  <c r="U34" i="5"/>
  <c r="T34" i="5"/>
  <c r="S34" i="5"/>
  <c r="R34" i="5"/>
  <c r="R35" i="5" s="1"/>
  <c r="Q34" i="5"/>
  <c r="P34" i="5"/>
  <c r="O34" i="5"/>
  <c r="N34" i="5"/>
  <c r="M34" i="5"/>
  <c r="L34" i="5"/>
  <c r="K34" i="5"/>
  <c r="J34" i="5"/>
  <c r="J35" i="5" s="1"/>
  <c r="I34" i="5"/>
  <c r="H34" i="5"/>
  <c r="G34" i="5"/>
  <c r="F34" i="5"/>
  <c r="E34" i="5"/>
  <c r="D34" i="5"/>
  <c r="C34" i="5"/>
  <c r="B34" i="5"/>
  <c r="B35" i="5" s="1"/>
  <c r="AO32" i="5"/>
  <c r="AN32" i="5"/>
  <c r="AM32" i="5"/>
  <c r="AL32" i="5"/>
  <c r="AK32" i="5"/>
  <c r="AJ32" i="5"/>
  <c r="AI32" i="5"/>
  <c r="AH32" i="5"/>
  <c r="AH33" i="5" s="1"/>
  <c r="AG32" i="5"/>
  <c r="AF32" i="5"/>
  <c r="AE32" i="5"/>
  <c r="AD32" i="5"/>
  <c r="AC32" i="5"/>
  <c r="AB32" i="5"/>
  <c r="AA32" i="5"/>
  <c r="Z32" i="5"/>
  <c r="Z33" i="5" s="1"/>
  <c r="Y32" i="5"/>
  <c r="X32" i="5"/>
  <c r="W32" i="5"/>
  <c r="V32" i="5"/>
  <c r="U32" i="5"/>
  <c r="T32" i="5"/>
  <c r="S32" i="5"/>
  <c r="R32" i="5"/>
  <c r="R33" i="5" s="1"/>
  <c r="Q32" i="5"/>
  <c r="P32" i="5"/>
  <c r="O32" i="5"/>
  <c r="N32" i="5"/>
  <c r="M32" i="5"/>
  <c r="L32" i="5"/>
  <c r="K32" i="5"/>
  <c r="J32" i="5"/>
  <c r="J33" i="5" s="1"/>
  <c r="I32" i="5"/>
  <c r="H32" i="5"/>
  <c r="G32" i="5"/>
  <c r="F32" i="5"/>
  <c r="E32" i="5"/>
  <c r="D32" i="5"/>
  <c r="C32" i="5"/>
  <c r="B32" i="5"/>
  <c r="B33" i="5" s="1"/>
  <c r="AO30" i="5"/>
  <c r="AN30" i="5"/>
  <c r="AM30" i="5"/>
  <c r="AL30" i="5"/>
  <c r="AK30" i="5"/>
  <c r="AJ30" i="5"/>
  <c r="AI30" i="5"/>
  <c r="AH30" i="5"/>
  <c r="AH31" i="5" s="1"/>
  <c r="AG30" i="5"/>
  <c r="AF30" i="5"/>
  <c r="AE30" i="5"/>
  <c r="AD30" i="5"/>
  <c r="AC30" i="5"/>
  <c r="AB30" i="5"/>
  <c r="AA30" i="5"/>
  <c r="Z30" i="5"/>
  <c r="Z31" i="5" s="1"/>
  <c r="Y30" i="5"/>
  <c r="X30" i="5"/>
  <c r="W30" i="5"/>
  <c r="V30" i="5"/>
  <c r="U30" i="5"/>
  <c r="T30" i="5"/>
  <c r="S30" i="5"/>
  <c r="R30" i="5"/>
  <c r="R31" i="5" s="1"/>
  <c r="Q30" i="5"/>
  <c r="P30" i="5"/>
  <c r="O30" i="5"/>
  <c r="N30" i="5"/>
  <c r="M30" i="5"/>
  <c r="L30" i="5"/>
  <c r="K30" i="5"/>
  <c r="J30" i="5"/>
  <c r="J31" i="5" s="1"/>
  <c r="I30" i="5"/>
  <c r="H30" i="5"/>
  <c r="G30" i="5"/>
  <c r="F30" i="5"/>
  <c r="E30" i="5"/>
  <c r="D30" i="5"/>
  <c r="C30" i="5"/>
  <c r="B30" i="5"/>
  <c r="B31" i="5" s="1"/>
  <c r="AO28" i="5"/>
  <c r="AN28" i="5"/>
  <c r="AN43" i="5"/>
  <c r="AM28" i="5"/>
  <c r="AL28" i="5"/>
  <c r="AK28" i="5"/>
  <c r="AJ28" i="5"/>
  <c r="AI28" i="5"/>
  <c r="AI29" i="5" s="1"/>
  <c r="AH28" i="5"/>
  <c r="AG28" i="5"/>
  <c r="AF28" i="5"/>
  <c r="AE28" i="5"/>
  <c r="AD28" i="5"/>
  <c r="AC28" i="5"/>
  <c r="AB28" i="5"/>
  <c r="AA28" i="5"/>
  <c r="AA29" i="5" s="1"/>
  <c r="Z28" i="5"/>
  <c r="Y28" i="5"/>
  <c r="X28" i="5"/>
  <c r="W28" i="5"/>
  <c r="V28" i="5"/>
  <c r="U28" i="5"/>
  <c r="T28" i="5"/>
  <c r="S28" i="5"/>
  <c r="S29" i="5" s="1"/>
  <c r="R28" i="5"/>
  <c r="Q28" i="5"/>
  <c r="P28" i="5"/>
  <c r="O28" i="5"/>
  <c r="N28" i="5"/>
  <c r="M28" i="5"/>
  <c r="L28" i="5"/>
  <c r="K28" i="5"/>
  <c r="K29" i="5" s="1"/>
  <c r="J28" i="5"/>
  <c r="I28" i="5"/>
  <c r="H28" i="5"/>
  <c r="G28" i="5"/>
  <c r="F28" i="5"/>
  <c r="E28" i="5"/>
  <c r="D28" i="5"/>
  <c r="C28" i="5"/>
  <c r="C29" i="5" s="1"/>
  <c r="B28" i="5"/>
  <c r="AQ26" i="5"/>
  <c r="AR24" i="5"/>
  <c r="AR22" i="5"/>
  <c r="AR20" i="5"/>
  <c r="AR18" i="5"/>
  <c r="AR16" i="5"/>
  <c r="AR14" i="5"/>
  <c r="AR12" i="5"/>
  <c r="AR10" i="5"/>
  <c r="AR8" i="5"/>
  <c r="AR6" i="5"/>
  <c r="AR4" i="5"/>
  <c r="AR2" i="5"/>
  <c r="O29" i="5"/>
  <c r="O43" i="5"/>
  <c r="O47" i="5" s="1"/>
  <c r="O44" i="5"/>
  <c r="O45" i="5"/>
  <c r="O46" i="5"/>
  <c r="AM29" i="5"/>
  <c r="AM43" i="5"/>
  <c r="K31" i="5"/>
  <c r="K44" i="5"/>
  <c r="W31" i="5"/>
  <c r="W44" i="5"/>
  <c r="AI31" i="5"/>
  <c r="AI44" i="5"/>
  <c r="G33" i="5"/>
  <c r="G45" i="5"/>
  <c r="S33" i="5"/>
  <c r="S45" i="5"/>
  <c r="AM33" i="5"/>
  <c r="AM45" i="5"/>
  <c r="D29" i="5"/>
  <c r="D43" i="5"/>
  <c r="P29" i="5"/>
  <c r="P43" i="5"/>
  <c r="AB29" i="5"/>
  <c r="AB43" i="5"/>
  <c r="AB47" i="5" s="1"/>
  <c r="AJ29" i="5"/>
  <c r="AJ43" i="5"/>
  <c r="H31" i="5"/>
  <c r="H44" i="5"/>
  <c r="T31" i="5"/>
  <c r="T44" i="5"/>
  <c r="AF31" i="5"/>
  <c r="AF44" i="5"/>
  <c r="AF47" i="5" s="1"/>
  <c r="AN31" i="5"/>
  <c r="AN44" i="5"/>
  <c r="L33" i="5"/>
  <c r="L45" i="5"/>
  <c r="X33" i="5"/>
  <c r="X45" i="5"/>
  <c r="AJ33" i="5"/>
  <c r="AJ45" i="5"/>
  <c r="H35" i="5"/>
  <c r="H46" i="5"/>
  <c r="P35" i="5"/>
  <c r="P46" i="5"/>
  <c r="T35" i="5"/>
  <c r="T46" i="5"/>
  <c r="X35" i="5"/>
  <c r="X46" i="5"/>
  <c r="AB35" i="5"/>
  <c r="AB46" i="5"/>
  <c r="AF35" i="5"/>
  <c r="AF46" i="5"/>
  <c r="AJ35" i="5"/>
  <c r="AJ46" i="5"/>
  <c r="AN35" i="5"/>
  <c r="AN46" i="5"/>
  <c r="AN47" i="5" s="1"/>
  <c r="W29" i="5"/>
  <c r="W43" i="5"/>
  <c r="AI45" i="5"/>
  <c r="AI46" i="5"/>
  <c r="G31" i="5"/>
  <c r="G44" i="5"/>
  <c r="S31" i="5"/>
  <c r="S44" i="5"/>
  <c r="AE31" i="5"/>
  <c r="AE44" i="5"/>
  <c r="C33" i="5"/>
  <c r="C45" i="5"/>
  <c r="O33" i="5"/>
  <c r="AA33" i="5"/>
  <c r="AA45" i="5"/>
  <c r="AI33" i="5"/>
  <c r="G35" i="5"/>
  <c r="G46" i="5"/>
  <c r="O35" i="5"/>
  <c r="W35" i="5"/>
  <c r="W46" i="5"/>
  <c r="AE35" i="5"/>
  <c r="AE46" i="5"/>
  <c r="AM35" i="5"/>
  <c r="AM46" i="5"/>
  <c r="L29" i="5"/>
  <c r="L43" i="5"/>
  <c r="L47" i="5" s="1"/>
  <c r="X29" i="5"/>
  <c r="X43" i="5"/>
  <c r="X47" i="5" s="1"/>
  <c r="X44" i="5"/>
  <c r="AF29" i="5"/>
  <c r="AF43" i="5"/>
  <c r="D31" i="5"/>
  <c r="D44" i="5"/>
  <c r="D47" i="5" s="1"/>
  <c r="P31" i="5"/>
  <c r="P44" i="5"/>
  <c r="AB31" i="5"/>
  <c r="AB44" i="5"/>
  <c r="D33" i="5"/>
  <c r="D45" i="5"/>
  <c r="P33" i="5"/>
  <c r="P45" i="5"/>
  <c r="P47" i="5" s="1"/>
  <c r="AB33" i="5"/>
  <c r="AB45" i="5"/>
  <c r="D35" i="5"/>
  <c r="D46" i="5"/>
  <c r="E29" i="5"/>
  <c r="E43" i="5"/>
  <c r="AG29" i="5"/>
  <c r="AG43" i="5"/>
  <c r="AG47" i="5" s="1"/>
  <c r="AK29" i="5"/>
  <c r="AK43" i="5"/>
  <c r="AO29" i="5"/>
  <c r="AO43" i="5"/>
  <c r="E31" i="5"/>
  <c r="E44" i="5"/>
  <c r="I31" i="5"/>
  <c r="I44" i="5"/>
  <c r="I47" i="5" s="1"/>
  <c r="M31" i="5"/>
  <c r="M44" i="5"/>
  <c r="Q31" i="5"/>
  <c r="Q44" i="5"/>
  <c r="U31" i="5"/>
  <c r="U44" i="5"/>
  <c r="Y31" i="5"/>
  <c r="Y44" i="5"/>
  <c r="Y47" i="5" s="1"/>
  <c r="AC31" i="5"/>
  <c r="AC44" i="5"/>
  <c r="AG31" i="5"/>
  <c r="AG44" i="5"/>
  <c r="AK31" i="5"/>
  <c r="AK44" i="5"/>
  <c r="AO31" i="5"/>
  <c r="AO44" i="5"/>
  <c r="AO47" i="5" s="1"/>
  <c r="E33" i="5"/>
  <c r="E45" i="5"/>
  <c r="I33" i="5"/>
  <c r="I45" i="5"/>
  <c r="M33" i="5"/>
  <c r="M45" i="5"/>
  <c r="Q33" i="5"/>
  <c r="Q45" i="5"/>
  <c r="U33" i="5"/>
  <c r="U45" i="5"/>
  <c r="Y33" i="5"/>
  <c r="Y45" i="5"/>
  <c r="AC33" i="5"/>
  <c r="AC45" i="5"/>
  <c r="AG33" i="5"/>
  <c r="AG45" i="5"/>
  <c r="AK33" i="5"/>
  <c r="AK45" i="5"/>
  <c r="AO33" i="5"/>
  <c r="AO45" i="5"/>
  <c r="E35" i="5"/>
  <c r="E46" i="5"/>
  <c r="I35" i="5"/>
  <c r="I46" i="5"/>
  <c r="M35" i="5"/>
  <c r="M46" i="5"/>
  <c r="Q35" i="5"/>
  <c r="Q46" i="5"/>
  <c r="U35" i="5"/>
  <c r="U46" i="5"/>
  <c r="Y35" i="5"/>
  <c r="Y46" i="5"/>
  <c r="AC35" i="5"/>
  <c r="AC46" i="5"/>
  <c r="AG35" i="5"/>
  <c r="AG46" i="5"/>
  <c r="AK35" i="5"/>
  <c r="AK46" i="5"/>
  <c r="AO35" i="5"/>
  <c r="AO46" i="5"/>
  <c r="G29" i="5"/>
  <c r="G43" i="5"/>
  <c r="S46" i="5"/>
  <c r="AE29" i="5"/>
  <c r="AE43" i="5"/>
  <c r="AE47" i="5" s="1"/>
  <c r="C31" i="5"/>
  <c r="C44" i="5"/>
  <c r="O31" i="5"/>
  <c r="AA31" i="5"/>
  <c r="AA44" i="5"/>
  <c r="AM31" i="5"/>
  <c r="AM44" i="5"/>
  <c r="K33" i="5"/>
  <c r="K45" i="5"/>
  <c r="W33" i="5"/>
  <c r="W45" i="5"/>
  <c r="AE33" i="5"/>
  <c r="AE45" i="5"/>
  <c r="C35" i="5"/>
  <c r="C46" i="5"/>
  <c r="K35" i="5"/>
  <c r="K46" i="5"/>
  <c r="S35" i="5"/>
  <c r="AA35" i="5"/>
  <c r="AA46" i="5"/>
  <c r="AI35" i="5"/>
  <c r="H29" i="5"/>
  <c r="H43" i="5"/>
  <c r="H45" i="5"/>
  <c r="H47" i="5" s="1"/>
  <c r="T29" i="5"/>
  <c r="T43" i="5"/>
  <c r="L31" i="5"/>
  <c r="L44" i="5"/>
  <c r="X31" i="5"/>
  <c r="AJ31" i="5"/>
  <c r="AJ44" i="5"/>
  <c r="AJ47" i="5" s="1"/>
  <c r="H33" i="5"/>
  <c r="T33" i="5"/>
  <c r="T45" i="5"/>
  <c r="AF33" i="5"/>
  <c r="AF45" i="5"/>
  <c r="AN33" i="5"/>
  <c r="AN45" i="5"/>
  <c r="L35" i="5"/>
  <c r="L46" i="5"/>
  <c r="I29" i="5"/>
  <c r="I43" i="5"/>
  <c r="M29" i="5"/>
  <c r="M43" i="5"/>
  <c r="M47" i="5" s="1"/>
  <c r="Q29" i="5"/>
  <c r="Q43" i="5"/>
  <c r="Q47" i="5" s="1"/>
  <c r="U29" i="5"/>
  <c r="U43" i="5"/>
  <c r="U47" i="5"/>
  <c r="Y29" i="5"/>
  <c r="Y43" i="5"/>
  <c r="AC29" i="5"/>
  <c r="AC43" i="5"/>
  <c r="AC47" i="5"/>
  <c r="B29" i="5"/>
  <c r="B43" i="5"/>
  <c r="F29" i="5"/>
  <c r="F43" i="5"/>
  <c r="J29" i="5"/>
  <c r="J43" i="5"/>
  <c r="N29" i="5"/>
  <c r="N43" i="5"/>
  <c r="N47" i="5" s="1"/>
  <c r="R29" i="5"/>
  <c r="R43" i="5"/>
  <c r="V29" i="5"/>
  <c r="V43" i="5"/>
  <c r="Z29" i="5"/>
  <c r="Z43" i="5"/>
  <c r="AD29" i="5"/>
  <c r="AD43" i="5"/>
  <c r="AD47" i="5" s="1"/>
  <c r="AH29" i="5"/>
  <c r="AH43" i="5"/>
  <c r="AL29" i="5"/>
  <c r="AL43" i="5"/>
  <c r="F31" i="5"/>
  <c r="F44" i="5"/>
  <c r="F47" i="5" s="1"/>
  <c r="N31" i="5"/>
  <c r="N44" i="5"/>
  <c r="V31" i="5"/>
  <c r="V44" i="5"/>
  <c r="V47" i="5" s="1"/>
  <c r="AD31" i="5"/>
  <c r="AD44" i="5"/>
  <c r="AL31" i="5"/>
  <c r="AL44" i="5"/>
  <c r="F33" i="5"/>
  <c r="F45" i="5"/>
  <c r="N33" i="5"/>
  <c r="N45" i="5"/>
  <c r="V33" i="5"/>
  <c r="V45" i="5"/>
  <c r="AD33" i="5"/>
  <c r="AD45" i="5"/>
  <c r="AL33" i="5"/>
  <c r="AL45" i="5"/>
  <c r="F35" i="5"/>
  <c r="F46" i="5"/>
  <c r="N35" i="5"/>
  <c r="N46" i="5"/>
  <c r="V35" i="5"/>
  <c r="V46" i="5"/>
  <c r="AD35" i="5"/>
  <c r="AD46" i="5"/>
  <c r="AL35" i="5"/>
  <c r="AL46" i="5"/>
  <c r="AN29" i="5"/>
  <c r="AL47" i="5"/>
  <c r="T47" i="5"/>
  <c r="G47" i="5"/>
  <c r="AK47" i="5"/>
  <c r="E47" i="5"/>
  <c r="W47" i="5"/>
  <c r="AM47" i="5"/>
  <c r="AO82" i="1"/>
  <c r="AP82" i="1"/>
  <c r="AO84" i="1"/>
  <c r="AP84" i="1"/>
  <c r="AP85" i="1" s="1"/>
  <c r="AO86" i="1"/>
  <c r="AP86" i="1"/>
  <c r="AO88" i="1"/>
  <c r="AO89" i="1" s="1"/>
  <c r="AP88" i="1"/>
  <c r="AP89" i="1" s="1"/>
  <c r="AO85" i="1"/>
  <c r="AO98" i="1"/>
  <c r="AP87" i="1"/>
  <c r="AP99" i="1"/>
  <c r="AP83" i="1"/>
  <c r="AP97" i="1"/>
  <c r="AO87" i="1"/>
  <c r="AO99" i="1"/>
  <c r="AO83" i="1"/>
  <c r="AO97" i="1"/>
  <c r="AS8" i="1"/>
  <c r="AS10" i="1"/>
  <c r="AS12" i="1"/>
  <c r="AS14" i="1"/>
  <c r="AS16" i="1"/>
  <c r="AS18" i="1"/>
  <c r="AS20" i="1"/>
  <c r="AS22" i="1"/>
  <c r="AS24" i="1"/>
  <c r="AS26" i="1"/>
  <c r="AS28" i="1"/>
  <c r="AS30" i="1"/>
  <c r="AS32" i="1"/>
  <c r="AS34" i="1"/>
  <c r="AS36" i="1"/>
  <c r="AS38" i="1"/>
  <c r="AS40" i="1"/>
  <c r="AS42" i="1"/>
  <c r="AS44" i="1"/>
  <c r="AS46" i="1"/>
  <c r="AS48" i="1"/>
  <c r="AS50" i="1"/>
  <c r="AS52" i="1"/>
  <c r="AS54" i="1"/>
  <c r="AS56" i="1"/>
  <c r="AS58" i="1"/>
  <c r="AS60" i="1"/>
  <c r="AS62" i="1"/>
  <c r="AS64" i="1"/>
  <c r="AS66" i="1"/>
  <c r="AS68" i="1"/>
  <c r="AS70" i="1"/>
  <c r="AS72" i="1"/>
  <c r="AS74" i="1"/>
  <c r="AS76" i="1"/>
  <c r="AS78" i="1"/>
  <c r="AS6" i="1"/>
  <c r="AS4" i="1"/>
  <c r="AS2" i="1"/>
  <c r="AR80" i="1"/>
  <c r="D82" i="1"/>
  <c r="D97" i="1"/>
  <c r="E82" i="1"/>
  <c r="E97" i="1" s="1"/>
  <c r="F82" i="1"/>
  <c r="F97" i="1" s="1"/>
  <c r="G82" i="1"/>
  <c r="H82" i="1"/>
  <c r="I82" i="1"/>
  <c r="I97" i="1"/>
  <c r="J82" i="1"/>
  <c r="J97" i="1" s="1"/>
  <c r="K82" i="1"/>
  <c r="K83" i="1" s="1"/>
  <c r="L82" i="1"/>
  <c r="L97" i="1" s="1"/>
  <c r="L101" i="1" s="1"/>
  <c r="M82" i="1"/>
  <c r="M97" i="1" s="1"/>
  <c r="M101" i="1" s="1"/>
  <c r="N82" i="1"/>
  <c r="N97" i="1" s="1"/>
  <c r="N101" i="1" s="1"/>
  <c r="O82" i="1"/>
  <c r="P82" i="1"/>
  <c r="P97" i="1" s="1"/>
  <c r="Q82" i="1"/>
  <c r="Q97" i="1"/>
  <c r="R82" i="1"/>
  <c r="R97" i="1"/>
  <c r="R101" i="1" s="1"/>
  <c r="S82" i="1"/>
  <c r="T82" i="1"/>
  <c r="T97" i="1"/>
  <c r="U82" i="1"/>
  <c r="U97" i="1" s="1"/>
  <c r="U101" i="1" s="1"/>
  <c r="V82" i="1"/>
  <c r="V97" i="1" s="1"/>
  <c r="W82" i="1"/>
  <c r="W97" i="1" s="1"/>
  <c r="W101" i="1" s="1"/>
  <c r="X82" i="1"/>
  <c r="X97" i="1" s="1"/>
  <c r="Y82" i="1"/>
  <c r="Y97" i="1" s="1"/>
  <c r="Y101" i="1" s="1"/>
  <c r="Z82" i="1"/>
  <c r="Z97" i="1"/>
  <c r="AA82" i="1"/>
  <c r="AB82" i="1"/>
  <c r="AB83" i="1" s="1"/>
  <c r="AC82" i="1"/>
  <c r="AC97" i="1"/>
  <c r="AC101" i="1" s="1"/>
  <c r="AD82" i="1"/>
  <c r="AD97" i="1" s="1"/>
  <c r="AE82" i="1"/>
  <c r="AF82" i="1"/>
  <c r="AF97" i="1"/>
  <c r="AG82" i="1"/>
  <c r="AG97" i="1" s="1"/>
  <c r="AH82" i="1"/>
  <c r="AH97" i="1" s="1"/>
  <c r="AI82" i="1"/>
  <c r="AJ82" i="1"/>
  <c r="AJ97" i="1" s="1"/>
  <c r="AK82" i="1"/>
  <c r="AK97" i="1" s="1"/>
  <c r="AL82" i="1"/>
  <c r="AL97" i="1"/>
  <c r="AM82" i="1"/>
  <c r="AN82" i="1"/>
  <c r="D83" i="1"/>
  <c r="E83" i="1"/>
  <c r="I83" i="1"/>
  <c r="L83" i="1"/>
  <c r="M83" i="1"/>
  <c r="Q83" i="1"/>
  <c r="T83" i="1"/>
  <c r="U83" i="1"/>
  <c r="AC83" i="1"/>
  <c r="AJ83" i="1"/>
  <c r="D84" i="1"/>
  <c r="D98" i="1"/>
  <c r="E84" i="1"/>
  <c r="F84" i="1"/>
  <c r="F98" i="1" s="1"/>
  <c r="G84" i="1"/>
  <c r="G98" i="1"/>
  <c r="H84" i="1"/>
  <c r="I84" i="1"/>
  <c r="J84" i="1"/>
  <c r="J98" i="1" s="1"/>
  <c r="K84" i="1"/>
  <c r="K98" i="1" s="1"/>
  <c r="L84" i="1"/>
  <c r="L98" i="1"/>
  <c r="M84" i="1"/>
  <c r="N84" i="1"/>
  <c r="N98" i="1"/>
  <c r="O84" i="1"/>
  <c r="O98" i="1" s="1"/>
  <c r="P84" i="1"/>
  <c r="P98" i="1"/>
  <c r="Q84" i="1"/>
  <c r="Q85" i="1" s="1"/>
  <c r="R84" i="1"/>
  <c r="R98" i="1" s="1"/>
  <c r="S84" i="1"/>
  <c r="S98" i="1" s="1"/>
  <c r="T84" i="1"/>
  <c r="T98" i="1" s="1"/>
  <c r="U84" i="1"/>
  <c r="V84" i="1"/>
  <c r="V85" i="1" s="1"/>
  <c r="W84" i="1"/>
  <c r="W98" i="1"/>
  <c r="X84" i="1"/>
  <c r="X98" i="1" s="1"/>
  <c r="Y84" i="1"/>
  <c r="Z84" i="1"/>
  <c r="Z98" i="1"/>
  <c r="AA84" i="1"/>
  <c r="AA98" i="1" s="1"/>
  <c r="AB84" i="1"/>
  <c r="AB85" i="1" s="1"/>
  <c r="AC84" i="1"/>
  <c r="AD84" i="1"/>
  <c r="AD98" i="1" s="1"/>
  <c r="AE84" i="1"/>
  <c r="AE98" i="1"/>
  <c r="AF84" i="1"/>
  <c r="AF98" i="1" s="1"/>
  <c r="AF101" i="1" s="1"/>
  <c r="AG84" i="1"/>
  <c r="AG85" i="1" s="1"/>
  <c r="AH84" i="1"/>
  <c r="AH98" i="1" s="1"/>
  <c r="AI84" i="1"/>
  <c r="AI98" i="1"/>
  <c r="AJ84" i="1"/>
  <c r="AJ98" i="1" s="1"/>
  <c r="AK84" i="1"/>
  <c r="AL84" i="1"/>
  <c r="AL85" i="1" s="1"/>
  <c r="AM84" i="1"/>
  <c r="AM98" i="1" s="1"/>
  <c r="AN84" i="1"/>
  <c r="AN98" i="1"/>
  <c r="F85" i="1"/>
  <c r="N85" i="1"/>
  <c r="R85" i="1"/>
  <c r="T85" i="1"/>
  <c r="W85" i="1"/>
  <c r="AD85" i="1"/>
  <c r="D86" i="1"/>
  <c r="D99" i="1" s="1"/>
  <c r="E86" i="1"/>
  <c r="E99" i="1"/>
  <c r="F86" i="1"/>
  <c r="F99" i="1" s="1"/>
  <c r="G86" i="1"/>
  <c r="H86" i="1"/>
  <c r="I86" i="1"/>
  <c r="I87" i="1" s="1"/>
  <c r="J86" i="1"/>
  <c r="J99" i="1"/>
  <c r="K86" i="1"/>
  <c r="L86" i="1"/>
  <c r="L99" i="1"/>
  <c r="M86" i="1"/>
  <c r="M99" i="1"/>
  <c r="N86" i="1"/>
  <c r="N99" i="1"/>
  <c r="O86" i="1"/>
  <c r="O87" i="1" s="1"/>
  <c r="P86" i="1"/>
  <c r="P99" i="1" s="1"/>
  <c r="Q86" i="1"/>
  <c r="Q99" i="1"/>
  <c r="R86" i="1"/>
  <c r="R99" i="1" s="1"/>
  <c r="S86" i="1"/>
  <c r="T86" i="1"/>
  <c r="T99" i="1" s="1"/>
  <c r="U86" i="1"/>
  <c r="U99" i="1"/>
  <c r="V86" i="1"/>
  <c r="W86" i="1"/>
  <c r="W87" i="1" s="1"/>
  <c r="X86" i="1"/>
  <c r="X99" i="1" s="1"/>
  <c r="Y86" i="1"/>
  <c r="Y99" i="1" s="1"/>
  <c r="Z86" i="1"/>
  <c r="Z99" i="1" s="1"/>
  <c r="AA86" i="1"/>
  <c r="AB86" i="1"/>
  <c r="AB87" i="1" s="1"/>
  <c r="AC86" i="1"/>
  <c r="AC99" i="1"/>
  <c r="AD86" i="1"/>
  <c r="AD99" i="1" s="1"/>
  <c r="AE86" i="1"/>
  <c r="AF86" i="1"/>
  <c r="AF99" i="1"/>
  <c r="AG86" i="1"/>
  <c r="AG99" i="1"/>
  <c r="AH86" i="1"/>
  <c r="AH99" i="1" s="1"/>
  <c r="AI86" i="1"/>
  <c r="AJ86" i="1"/>
  <c r="AJ99" i="1"/>
  <c r="AK86" i="1"/>
  <c r="AK87" i="1" s="1"/>
  <c r="AL86" i="1"/>
  <c r="AL99" i="1"/>
  <c r="AM86" i="1"/>
  <c r="AN86" i="1"/>
  <c r="E87" i="1"/>
  <c r="Q87" i="1"/>
  <c r="AG87" i="1"/>
  <c r="D88" i="1"/>
  <c r="D100" i="1" s="1"/>
  <c r="E88" i="1"/>
  <c r="E100" i="1" s="1"/>
  <c r="F88" i="1"/>
  <c r="F100" i="1" s="1"/>
  <c r="G88" i="1"/>
  <c r="G100" i="1" s="1"/>
  <c r="H88" i="1"/>
  <c r="H100" i="1" s="1"/>
  <c r="I88" i="1"/>
  <c r="J88" i="1"/>
  <c r="J100" i="1" s="1"/>
  <c r="K88" i="1"/>
  <c r="K100" i="1" s="1"/>
  <c r="L88" i="1"/>
  <c r="L100" i="1"/>
  <c r="M88" i="1"/>
  <c r="N88" i="1"/>
  <c r="N100" i="1"/>
  <c r="O88" i="1"/>
  <c r="O100" i="1" s="1"/>
  <c r="P88" i="1"/>
  <c r="P100" i="1" s="1"/>
  <c r="Q88" i="1"/>
  <c r="Q89" i="1" s="1"/>
  <c r="R88" i="1"/>
  <c r="R100" i="1" s="1"/>
  <c r="S88" i="1"/>
  <c r="S100" i="1" s="1"/>
  <c r="T88" i="1"/>
  <c r="T100" i="1" s="1"/>
  <c r="U88" i="1"/>
  <c r="V88" i="1"/>
  <c r="V100" i="1" s="1"/>
  <c r="W88" i="1"/>
  <c r="W100" i="1"/>
  <c r="X88" i="1"/>
  <c r="X100" i="1" s="1"/>
  <c r="Y88" i="1"/>
  <c r="Z88" i="1"/>
  <c r="Z100" i="1"/>
  <c r="AA88" i="1"/>
  <c r="AA100" i="1" s="1"/>
  <c r="AB88" i="1"/>
  <c r="AB100" i="1" s="1"/>
  <c r="AC88" i="1"/>
  <c r="AD88" i="1"/>
  <c r="AD100" i="1" s="1"/>
  <c r="AE88" i="1"/>
  <c r="AE89" i="1" s="1"/>
  <c r="AF88" i="1"/>
  <c r="AF100" i="1"/>
  <c r="AG88" i="1"/>
  <c r="AH88" i="1"/>
  <c r="AH100" i="1" s="1"/>
  <c r="AI88" i="1"/>
  <c r="AI100" i="1"/>
  <c r="AI101" i="1" s="1"/>
  <c r="AJ88" i="1"/>
  <c r="AJ100" i="1" s="1"/>
  <c r="AK88" i="1"/>
  <c r="AK100" i="1" s="1"/>
  <c r="AL88" i="1"/>
  <c r="AL89" i="1" s="1"/>
  <c r="AM88" i="1"/>
  <c r="AM100" i="1" s="1"/>
  <c r="AN88" i="1"/>
  <c r="AN100" i="1"/>
  <c r="R89" i="1"/>
  <c r="X89" i="1"/>
  <c r="C88" i="1"/>
  <c r="C100" i="1" s="1"/>
  <c r="C86" i="1"/>
  <c r="C99" i="1"/>
  <c r="C84" i="1"/>
  <c r="C85" i="1" s="1"/>
  <c r="C82" i="1"/>
  <c r="C97" i="1"/>
  <c r="AE85" i="1"/>
  <c r="O85" i="1"/>
  <c r="G85" i="1"/>
  <c r="AM85" i="1"/>
  <c r="AI89" i="1"/>
  <c r="Z85" i="1"/>
  <c r="K85" i="1"/>
  <c r="AG83" i="1"/>
  <c r="X83" i="1"/>
  <c r="AH89" i="1"/>
  <c r="W89" i="1"/>
  <c r="O89" i="1"/>
  <c r="G89" i="1"/>
  <c r="AC87" i="1"/>
  <c r="M87" i="1"/>
  <c r="AD89" i="1"/>
  <c r="N89" i="1"/>
  <c r="F89" i="1"/>
  <c r="U87" i="1"/>
  <c r="L87" i="1"/>
  <c r="AF83" i="1"/>
  <c r="R83" i="1"/>
  <c r="AA89" i="1"/>
  <c r="K89" i="1"/>
  <c r="V83" i="1"/>
  <c r="H89" i="1"/>
  <c r="X87" i="1"/>
  <c r="P87" i="1"/>
  <c r="AF85" i="1"/>
  <c r="AL83" i="1"/>
  <c r="Z83" i="1"/>
  <c r="J83" i="1"/>
  <c r="AF87" i="1"/>
  <c r="N83" i="1"/>
  <c r="AI83" i="1"/>
  <c r="AI97" i="1"/>
  <c r="W83" i="1"/>
  <c r="K97" i="1"/>
  <c r="K101" i="1" s="1"/>
  <c r="AN89" i="1"/>
  <c r="L89" i="1"/>
  <c r="AL87" i="1"/>
  <c r="J87" i="1"/>
  <c r="X85" i="1"/>
  <c r="V87" i="1"/>
  <c r="V99" i="1"/>
  <c r="AM83" i="1"/>
  <c r="AM97" i="1"/>
  <c r="AA83" i="1"/>
  <c r="AA97" i="1"/>
  <c r="AA101" i="1" s="1"/>
  <c r="S83" i="1"/>
  <c r="S97" i="1"/>
  <c r="G83" i="1"/>
  <c r="G97" i="1"/>
  <c r="G101" i="1" s="1"/>
  <c r="Z87" i="1"/>
  <c r="N87" i="1"/>
  <c r="AN87" i="1"/>
  <c r="AN99" i="1"/>
  <c r="AN101" i="1" s="1"/>
  <c r="H87" i="1"/>
  <c r="H99" i="1"/>
  <c r="AI85" i="1"/>
  <c r="L85" i="1"/>
  <c r="H85" i="1"/>
  <c r="H98" i="1"/>
  <c r="AE83" i="1"/>
  <c r="AE97" i="1"/>
  <c r="O83" i="1"/>
  <c r="O97" i="1"/>
  <c r="C83" i="1"/>
  <c r="C87" i="1"/>
  <c r="AM89" i="1"/>
  <c r="AF89" i="1"/>
  <c r="P89" i="1"/>
  <c r="AJ89" i="1"/>
  <c r="Z89" i="1"/>
  <c r="T89" i="1"/>
  <c r="D89" i="1"/>
  <c r="AG89" i="1"/>
  <c r="AG100" i="1"/>
  <c r="AC89" i="1"/>
  <c r="AC100" i="1"/>
  <c r="Y89" i="1"/>
  <c r="Y100" i="1"/>
  <c r="U89" i="1"/>
  <c r="U100" i="1"/>
  <c r="M89" i="1"/>
  <c r="M100" i="1"/>
  <c r="I89" i="1"/>
  <c r="I100" i="1"/>
  <c r="E89" i="1"/>
  <c r="AJ87" i="1"/>
  <c r="AD87" i="1"/>
  <c r="R87" i="1"/>
  <c r="F87" i="1"/>
  <c r="AM87" i="1"/>
  <c r="AM99" i="1"/>
  <c r="AI87" i="1"/>
  <c r="AI99" i="1"/>
  <c r="AE87" i="1"/>
  <c r="AE99" i="1"/>
  <c r="AA87" i="1"/>
  <c r="AA99" i="1"/>
  <c r="W99" i="1"/>
  <c r="S87" i="1"/>
  <c r="S99" i="1"/>
  <c r="K87" i="1"/>
  <c r="K99" i="1"/>
  <c r="G87" i="1"/>
  <c r="G99" i="1"/>
  <c r="AN85" i="1"/>
  <c r="AH85" i="1"/>
  <c r="AA85" i="1"/>
  <c r="P85" i="1"/>
  <c r="D85" i="1"/>
  <c r="AK85" i="1"/>
  <c r="AK98" i="1"/>
  <c r="AC85" i="1"/>
  <c r="AC98" i="1"/>
  <c r="Y85" i="1"/>
  <c r="Y98" i="1"/>
  <c r="U85" i="1"/>
  <c r="U98" i="1"/>
  <c r="M85" i="1"/>
  <c r="M98" i="1"/>
  <c r="I85" i="1"/>
  <c r="I98" i="1"/>
  <c r="E85" i="1"/>
  <c r="E98" i="1"/>
  <c r="AD83" i="1"/>
  <c r="AN83" i="1"/>
  <c r="AN97" i="1"/>
  <c r="H83" i="1"/>
  <c r="H97" i="1"/>
  <c r="E101" i="1" l="1"/>
  <c r="D101" i="1"/>
  <c r="H101" i="1"/>
  <c r="J101" i="1"/>
  <c r="X101" i="1"/>
  <c r="AJ101" i="1"/>
  <c r="AD101" i="1"/>
  <c r="AH101" i="1"/>
  <c r="P101" i="1"/>
  <c r="T101" i="1"/>
  <c r="Z101" i="1"/>
  <c r="AM101" i="1"/>
  <c r="S101" i="1"/>
  <c r="F101" i="1"/>
  <c r="AP101" i="1"/>
  <c r="AH87" i="1"/>
  <c r="D87" i="1"/>
  <c r="S89" i="1"/>
  <c r="V89" i="1"/>
  <c r="F83" i="1"/>
  <c r="C89" i="1"/>
  <c r="AL98" i="1"/>
  <c r="AL101" i="1" s="1"/>
  <c r="AJ85" i="1"/>
  <c r="P83" i="1"/>
  <c r="Y83" i="1"/>
  <c r="C98" i="1"/>
  <c r="C101" i="1" s="1"/>
  <c r="J89" i="1"/>
  <c r="AE100" i="1"/>
  <c r="AE101" i="1" s="1"/>
  <c r="AK99" i="1"/>
  <c r="AK101" i="1" s="1"/>
  <c r="AB99" i="1"/>
  <c r="I99" i="1"/>
  <c r="I101" i="1" s="1"/>
  <c r="J85" i="1"/>
  <c r="V98" i="1"/>
  <c r="V101" i="1" s="1"/>
  <c r="AK83" i="1"/>
  <c r="AB97" i="1"/>
  <c r="AH46" i="5"/>
  <c r="R46" i="5"/>
  <c r="B46" i="5"/>
  <c r="Z45" i="5"/>
  <c r="J45" i="5"/>
  <c r="AH44" i="5"/>
  <c r="R44" i="5"/>
  <c r="B44" i="5"/>
  <c r="AI43" i="5"/>
  <c r="AI47" i="5" s="1"/>
  <c r="AO100" i="1"/>
  <c r="AO101" i="1" s="1"/>
  <c r="Q98" i="1"/>
  <c r="Q101" i="1" s="1"/>
  <c r="O99" i="1"/>
  <c r="O101" i="1" s="1"/>
  <c r="Y87" i="1"/>
  <c r="S43" i="5"/>
  <c r="S47" i="5" s="1"/>
  <c r="AA43" i="5"/>
  <c r="AA47" i="5" s="1"/>
  <c r="C43" i="5"/>
  <c r="C47" i="5" s="1"/>
  <c r="Q100" i="1"/>
  <c r="AL100" i="1"/>
  <c r="AP100" i="1"/>
  <c r="AP98" i="1"/>
  <c r="AH83" i="1"/>
  <c r="AG98" i="1"/>
  <c r="AG101" i="1" s="1"/>
  <c r="AB89" i="1"/>
  <c r="AB98" i="1"/>
  <c r="S85" i="1"/>
  <c r="Z46" i="5"/>
  <c r="J46" i="5"/>
  <c r="AH45" i="5"/>
  <c r="R45" i="5"/>
  <c r="B45" i="5"/>
  <c r="Z44" i="5"/>
  <c r="Z47" i="5" s="1"/>
  <c r="J44" i="5"/>
  <c r="J47" i="5" s="1"/>
  <c r="K43" i="5"/>
  <c r="K47" i="5" s="1"/>
  <c r="AK89" i="1"/>
  <c r="T87" i="1"/>
  <c r="AB101" i="1" l="1"/>
  <c r="R47" i="5"/>
  <c r="B47" i="5"/>
  <c r="AH47" i="5"/>
</calcChain>
</file>

<file path=xl/sharedStrings.xml><?xml version="1.0" encoding="utf-8"?>
<sst xmlns="http://schemas.openxmlformats.org/spreadsheetml/2006/main" count="4316" uniqueCount="168">
  <si>
    <t>Cut01R</t>
    <phoneticPr fontId="1" type="noConversion"/>
  </si>
  <si>
    <t>t</t>
    <phoneticPr fontId="1" type="noConversion"/>
  </si>
  <si>
    <t>a</t>
    <phoneticPr fontId="1" type="noConversion"/>
  </si>
  <si>
    <t>c</t>
    <phoneticPr fontId="1" type="noConversion"/>
  </si>
  <si>
    <t>g</t>
    <phoneticPr fontId="1" type="noConversion"/>
  </si>
  <si>
    <t>Cut02R</t>
    <phoneticPr fontId="1" type="noConversion"/>
  </si>
  <si>
    <t>c</t>
    <phoneticPr fontId="1" type="noConversion"/>
  </si>
  <si>
    <t>t</t>
    <phoneticPr fontId="1" type="noConversion"/>
  </si>
  <si>
    <t>a</t>
    <phoneticPr fontId="1" type="noConversion"/>
  </si>
  <si>
    <t>g</t>
    <phoneticPr fontId="1" type="noConversion"/>
  </si>
  <si>
    <t>Cut03R</t>
    <phoneticPr fontId="1" type="noConversion"/>
  </si>
  <si>
    <t>Cut04R</t>
    <phoneticPr fontId="1" type="noConversion"/>
  </si>
  <si>
    <t>Cut05R</t>
    <phoneticPr fontId="1" type="noConversion"/>
  </si>
  <si>
    <t>a</t>
    <phoneticPr fontId="1" type="noConversion"/>
  </si>
  <si>
    <t>g</t>
    <phoneticPr fontId="1" type="noConversion"/>
  </si>
  <si>
    <t>c</t>
    <phoneticPr fontId="1" type="noConversion"/>
  </si>
  <si>
    <t>t</t>
    <phoneticPr fontId="1" type="noConversion"/>
  </si>
  <si>
    <t>Cut06R</t>
    <phoneticPr fontId="1" type="noConversion"/>
  </si>
  <si>
    <t>Cut07R</t>
    <phoneticPr fontId="1" type="noConversion"/>
  </si>
  <si>
    <t>Cut08R</t>
    <phoneticPr fontId="1" type="noConversion"/>
  </si>
  <si>
    <t>Cut09R</t>
    <phoneticPr fontId="1" type="noConversion"/>
  </si>
  <si>
    <t>Cut10R</t>
    <phoneticPr fontId="1" type="noConversion"/>
  </si>
  <si>
    <t>Cut11R</t>
    <phoneticPr fontId="1" type="noConversion"/>
  </si>
  <si>
    <t>Cut12R</t>
    <phoneticPr fontId="1" type="noConversion"/>
  </si>
  <si>
    <t>Cut13R</t>
    <phoneticPr fontId="1" type="noConversion"/>
  </si>
  <si>
    <t>Cut14R</t>
    <phoneticPr fontId="1" type="noConversion"/>
  </si>
  <si>
    <t>Cut15R</t>
    <phoneticPr fontId="1" type="noConversion"/>
  </si>
  <si>
    <t>Cut16R</t>
    <phoneticPr fontId="1" type="noConversion"/>
  </si>
  <si>
    <t>Cut17R</t>
    <phoneticPr fontId="1" type="noConversion"/>
  </si>
  <si>
    <t>Cut18R</t>
    <phoneticPr fontId="1" type="noConversion"/>
  </si>
  <si>
    <t>G</t>
    <phoneticPr fontId="1" type="noConversion"/>
  </si>
  <si>
    <t>G%</t>
    <phoneticPr fontId="1" type="noConversion"/>
  </si>
  <si>
    <t>A</t>
    <phoneticPr fontId="1" type="noConversion"/>
  </si>
  <si>
    <t>A%</t>
    <phoneticPr fontId="1" type="noConversion"/>
  </si>
  <si>
    <t>T</t>
    <phoneticPr fontId="1" type="noConversion"/>
  </si>
  <si>
    <t>T%</t>
    <phoneticPr fontId="1" type="noConversion"/>
  </si>
  <si>
    <t>C</t>
    <phoneticPr fontId="1" type="noConversion"/>
  </si>
  <si>
    <t>C%</t>
    <phoneticPr fontId="1" type="noConversion"/>
  </si>
  <si>
    <t>c</t>
    <phoneticPr fontId="1" type="noConversion"/>
  </si>
  <si>
    <t>t</t>
    <phoneticPr fontId="1" type="noConversion"/>
  </si>
  <si>
    <t>g</t>
    <phoneticPr fontId="1" type="noConversion"/>
  </si>
  <si>
    <t>a</t>
    <phoneticPr fontId="1" type="noConversion"/>
  </si>
  <si>
    <t>Cut19R</t>
    <phoneticPr fontId="1" type="noConversion"/>
  </si>
  <si>
    <t>Cut20R</t>
    <phoneticPr fontId="1" type="noConversion"/>
  </si>
  <si>
    <t>Cut21R</t>
    <phoneticPr fontId="1" type="noConversion"/>
  </si>
  <si>
    <t>Cut22R</t>
    <phoneticPr fontId="1" type="noConversion"/>
  </si>
  <si>
    <t>Cut23R</t>
    <phoneticPr fontId="1" type="noConversion"/>
  </si>
  <si>
    <t>c</t>
    <phoneticPr fontId="1" type="noConversion"/>
  </si>
  <si>
    <t>g</t>
    <phoneticPr fontId="1" type="noConversion"/>
  </si>
  <si>
    <t>t</t>
    <phoneticPr fontId="1" type="noConversion"/>
  </si>
  <si>
    <t>a</t>
    <phoneticPr fontId="1" type="noConversion"/>
  </si>
  <si>
    <t>Cut24R</t>
    <phoneticPr fontId="1" type="noConversion"/>
  </si>
  <si>
    <t>Cut25R</t>
    <phoneticPr fontId="1" type="noConversion"/>
  </si>
  <si>
    <t>Cut26R</t>
    <phoneticPr fontId="1" type="noConversion"/>
  </si>
  <si>
    <t>Cut27R</t>
    <phoneticPr fontId="1" type="noConversion"/>
  </si>
  <si>
    <t>Cut28R</t>
    <phoneticPr fontId="1" type="noConversion"/>
  </si>
  <si>
    <t>a</t>
    <phoneticPr fontId="1" type="noConversion"/>
  </si>
  <si>
    <t>c</t>
    <phoneticPr fontId="1" type="noConversion"/>
  </si>
  <si>
    <t>g</t>
    <phoneticPr fontId="1" type="noConversion"/>
  </si>
  <si>
    <t>t</t>
    <phoneticPr fontId="1" type="noConversion"/>
  </si>
  <si>
    <t>Cut29R</t>
    <phoneticPr fontId="1" type="noConversion"/>
  </si>
  <si>
    <t>Cut30R</t>
    <phoneticPr fontId="1" type="noConversion"/>
  </si>
  <si>
    <t>t</t>
    <phoneticPr fontId="1" type="noConversion"/>
  </si>
  <si>
    <t>g</t>
    <phoneticPr fontId="1" type="noConversion"/>
  </si>
  <si>
    <t>a</t>
    <phoneticPr fontId="1" type="noConversion"/>
  </si>
  <si>
    <t>c</t>
    <phoneticPr fontId="1" type="noConversion"/>
  </si>
  <si>
    <t>Cut31R</t>
    <phoneticPr fontId="1" type="noConversion"/>
  </si>
  <si>
    <t>Cut32R</t>
    <phoneticPr fontId="1" type="noConversion"/>
  </si>
  <si>
    <t>Cut33R</t>
    <phoneticPr fontId="1" type="noConversion"/>
  </si>
  <si>
    <t>c</t>
    <phoneticPr fontId="1" type="noConversion"/>
  </si>
  <si>
    <t>a</t>
    <phoneticPr fontId="1" type="noConversion"/>
  </si>
  <si>
    <t>g</t>
    <phoneticPr fontId="1" type="noConversion"/>
  </si>
  <si>
    <t>t</t>
    <phoneticPr fontId="1" type="noConversion"/>
  </si>
  <si>
    <t>Cut34R</t>
    <phoneticPr fontId="1" type="noConversion"/>
  </si>
  <si>
    <t>Cut35R</t>
    <phoneticPr fontId="1" type="noConversion"/>
  </si>
  <si>
    <t>Cut36R</t>
    <phoneticPr fontId="1" type="noConversion"/>
  </si>
  <si>
    <t>Cut37R</t>
    <phoneticPr fontId="1" type="noConversion"/>
  </si>
  <si>
    <r>
      <t xml:space="preserve">Cut01 </t>
    </r>
    <r>
      <rPr>
        <sz val="10"/>
        <color rgb="FFFF0000"/>
        <rFont val="Calibri"/>
        <family val="1"/>
        <charset val="136"/>
        <scheme val="minor"/>
      </rPr>
      <t>(4)</t>
    </r>
    <phoneticPr fontId="1" type="noConversion"/>
  </si>
  <si>
    <r>
      <t xml:space="preserve">Cut03 </t>
    </r>
    <r>
      <rPr>
        <sz val="10"/>
        <color rgb="FFFF0000"/>
        <rFont val="Calibri"/>
        <family val="1"/>
        <charset val="136"/>
        <scheme val="minor"/>
      </rPr>
      <t>(2)</t>
    </r>
    <phoneticPr fontId="1" type="noConversion"/>
  </si>
  <si>
    <r>
      <t xml:space="preserve">Cut05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r>
      <t xml:space="preserve">Cut06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r>
      <t xml:space="preserve">Cut07 </t>
    </r>
    <r>
      <rPr>
        <sz val="10"/>
        <color rgb="FFFF0000"/>
        <rFont val="Calibri"/>
        <family val="1"/>
        <charset val="136"/>
        <scheme val="minor"/>
      </rPr>
      <t>(2)</t>
    </r>
    <phoneticPr fontId="1" type="noConversion"/>
  </si>
  <si>
    <r>
      <t xml:space="preserve">Cut08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r>
      <t xml:space="preserve">Cut09 </t>
    </r>
    <r>
      <rPr>
        <sz val="10"/>
        <color rgb="FFFF0000"/>
        <rFont val="Calibri"/>
        <family val="1"/>
        <charset val="136"/>
        <scheme val="minor"/>
      </rPr>
      <t>(7)</t>
    </r>
    <phoneticPr fontId="1" type="noConversion"/>
  </si>
  <si>
    <r>
      <t xml:space="preserve">Cut10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r>
      <t xml:space="preserve">Cut11 </t>
    </r>
    <r>
      <rPr>
        <sz val="10"/>
        <color rgb="FFFF0000"/>
        <rFont val="Calibri"/>
        <family val="1"/>
        <charset val="136"/>
        <scheme val="minor"/>
      </rPr>
      <t>(3)</t>
    </r>
    <phoneticPr fontId="1" type="noConversion"/>
  </si>
  <si>
    <r>
      <t xml:space="preserve">Cut12 </t>
    </r>
    <r>
      <rPr>
        <sz val="10"/>
        <color rgb="FFFF0000"/>
        <rFont val="Calibri"/>
        <family val="1"/>
        <charset val="136"/>
        <scheme val="minor"/>
      </rPr>
      <t>(3)</t>
    </r>
    <phoneticPr fontId="1" type="noConversion"/>
  </si>
  <si>
    <r>
      <t xml:space="preserve">Cut13 </t>
    </r>
    <r>
      <rPr>
        <sz val="10"/>
        <color rgb="FFFF0000"/>
        <rFont val="Calibri"/>
        <family val="1"/>
        <charset val="136"/>
        <scheme val="minor"/>
      </rPr>
      <t>(2)</t>
    </r>
    <phoneticPr fontId="1" type="noConversion"/>
  </si>
  <si>
    <r>
      <t>Cut14</t>
    </r>
    <r>
      <rPr>
        <sz val="10"/>
        <color rgb="FFFF0000"/>
        <rFont val="Calibri"/>
        <family val="1"/>
        <charset val="136"/>
        <scheme val="minor"/>
      </rPr>
      <t xml:space="preserve"> (4)</t>
    </r>
    <phoneticPr fontId="1" type="noConversion"/>
  </si>
  <si>
    <r>
      <t xml:space="preserve">Cut15 </t>
    </r>
    <r>
      <rPr>
        <sz val="10"/>
        <color rgb="FFFF0000"/>
        <rFont val="Calibri"/>
        <family val="1"/>
        <charset val="136"/>
        <scheme val="minor"/>
      </rPr>
      <t>(6)</t>
    </r>
    <phoneticPr fontId="1" type="noConversion"/>
  </si>
  <si>
    <r>
      <t xml:space="preserve">Cut17 </t>
    </r>
    <r>
      <rPr>
        <sz val="10"/>
        <color rgb="FFFF0000"/>
        <rFont val="Calibri"/>
        <family val="1"/>
        <charset val="136"/>
        <scheme val="minor"/>
      </rPr>
      <t>(5)</t>
    </r>
    <phoneticPr fontId="1" type="noConversion"/>
  </si>
  <si>
    <r>
      <t xml:space="preserve">Cut18 </t>
    </r>
    <r>
      <rPr>
        <sz val="10"/>
        <color rgb="FFFF0000"/>
        <rFont val="Calibri"/>
        <family val="1"/>
        <charset val="136"/>
        <scheme val="minor"/>
      </rPr>
      <t>(2)</t>
    </r>
    <phoneticPr fontId="1" type="noConversion"/>
  </si>
  <si>
    <r>
      <t xml:space="preserve">Cut19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r>
      <t xml:space="preserve">Cut20 </t>
    </r>
    <r>
      <rPr>
        <sz val="10"/>
        <color rgb="FFFF0000"/>
        <rFont val="Calibri"/>
        <family val="1"/>
        <charset val="136"/>
        <scheme val="minor"/>
      </rPr>
      <t>(6)</t>
    </r>
    <phoneticPr fontId="1" type="noConversion"/>
  </si>
  <si>
    <r>
      <t xml:space="preserve">Cut21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r>
      <t xml:space="preserve">Cut22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r>
      <t xml:space="preserve">Cut23 </t>
    </r>
    <r>
      <rPr>
        <sz val="10"/>
        <color rgb="FFFF0000"/>
        <rFont val="Calibri"/>
        <family val="1"/>
        <charset val="136"/>
        <scheme val="minor"/>
      </rPr>
      <t>(2)</t>
    </r>
    <phoneticPr fontId="1" type="noConversion"/>
  </si>
  <si>
    <r>
      <t xml:space="preserve">Cut24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r>
      <t xml:space="preserve">Cut25 </t>
    </r>
    <r>
      <rPr>
        <sz val="10"/>
        <color rgb="FFFF0000"/>
        <rFont val="Calibri"/>
        <family val="1"/>
        <charset val="136"/>
        <scheme val="minor"/>
      </rPr>
      <t>(2)</t>
    </r>
    <phoneticPr fontId="1" type="noConversion"/>
  </si>
  <si>
    <r>
      <t xml:space="preserve">Cut26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r>
      <t xml:space="preserve">Cut27 </t>
    </r>
    <r>
      <rPr>
        <sz val="10"/>
        <color rgb="FFFF0000"/>
        <rFont val="Calibri"/>
        <family val="1"/>
        <charset val="136"/>
        <scheme val="minor"/>
      </rPr>
      <t>(2)</t>
    </r>
    <phoneticPr fontId="1" type="noConversion"/>
  </si>
  <si>
    <r>
      <t xml:space="preserve">Cut28 </t>
    </r>
    <r>
      <rPr>
        <sz val="10"/>
        <color rgb="FFFF0000"/>
        <rFont val="Calibri"/>
        <family val="1"/>
        <charset val="136"/>
        <scheme val="minor"/>
      </rPr>
      <t>(3)</t>
    </r>
    <phoneticPr fontId="1" type="noConversion"/>
  </si>
  <si>
    <r>
      <t xml:space="preserve">Cut29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r>
      <t xml:space="preserve">Cut30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r>
      <t xml:space="preserve">Cut31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r>
      <t xml:space="preserve">Cut32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r>
      <t xml:space="preserve">Cut33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r>
      <t xml:space="preserve">Cut34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r>
      <t xml:space="preserve">Cut35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r>
      <t xml:space="preserve">Cut36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r>
      <t xml:space="preserve">Cut37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r>
      <t xml:space="preserve">Cut04 </t>
    </r>
    <r>
      <rPr>
        <sz val="10"/>
        <color rgb="FFFF0000"/>
        <rFont val="Calibri"/>
        <family val="1"/>
        <charset val="136"/>
        <scheme val="minor"/>
      </rPr>
      <t>(5)</t>
    </r>
    <phoneticPr fontId="1" type="noConversion"/>
  </si>
  <si>
    <r>
      <t xml:space="preserve">Cut02 </t>
    </r>
    <r>
      <rPr>
        <sz val="10"/>
        <color rgb="FFFF0000"/>
        <rFont val="Calibri"/>
        <family val="1"/>
        <charset val="136"/>
        <scheme val="minor"/>
      </rPr>
      <t>(29)</t>
    </r>
    <phoneticPr fontId="1" type="noConversion"/>
  </si>
  <si>
    <r>
      <t xml:space="preserve">Cut16 </t>
    </r>
    <r>
      <rPr>
        <sz val="10"/>
        <color rgb="FFFF0000"/>
        <rFont val="Calibri"/>
        <family val="1"/>
        <charset val="136"/>
        <scheme val="minor"/>
      </rPr>
      <t>(8)</t>
    </r>
    <phoneticPr fontId="1" type="noConversion"/>
  </si>
  <si>
    <r>
      <t xml:space="preserve">Cut38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t>Cut38R</t>
    <phoneticPr fontId="1" type="noConversion"/>
  </si>
  <si>
    <r>
      <t xml:space="preserve">Cut39 </t>
    </r>
    <r>
      <rPr>
        <sz val="10"/>
        <color rgb="FFFF0000"/>
        <rFont val="Calibri"/>
        <family val="1"/>
        <charset val="136"/>
        <scheme val="minor"/>
      </rPr>
      <t>(1)</t>
    </r>
    <phoneticPr fontId="1" type="noConversion"/>
  </si>
  <si>
    <t>Cut39R</t>
    <phoneticPr fontId="1" type="noConversion"/>
  </si>
  <si>
    <t>t</t>
    <phoneticPr fontId="1" type="noConversion"/>
  </si>
  <si>
    <t>c</t>
    <phoneticPr fontId="1" type="noConversion"/>
  </si>
  <si>
    <t>a</t>
    <phoneticPr fontId="1" type="noConversion"/>
  </si>
  <si>
    <t>g</t>
    <phoneticPr fontId="1" type="noConversion"/>
  </si>
  <si>
    <t>amount</t>
    <phoneticPr fontId="1" type="noConversion"/>
  </si>
  <si>
    <t xml:space="preserve"> %</t>
    <phoneticPr fontId="1" type="noConversion"/>
  </si>
  <si>
    <t>t</t>
    <phoneticPr fontId="1" type="noConversion"/>
  </si>
  <si>
    <t>a</t>
    <phoneticPr fontId="1" type="noConversion"/>
  </si>
  <si>
    <t>g</t>
    <phoneticPr fontId="1" type="noConversion"/>
  </si>
  <si>
    <t>c</t>
    <phoneticPr fontId="1" type="noConversion"/>
  </si>
  <si>
    <t>g</t>
    <phoneticPr fontId="1" type="noConversion"/>
  </si>
  <si>
    <t>a</t>
    <phoneticPr fontId="1" type="noConversion"/>
  </si>
  <si>
    <t>t</t>
    <phoneticPr fontId="1" type="noConversion"/>
  </si>
  <si>
    <t>c</t>
    <phoneticPr fontId="1" type="noConversion"/>
  </si>
  <si>
    <t xml:space="preserve"> -</t>
    <phoneticPr fontId="1" type="noConversion"/>
  </si>
  <si>
    <t>A</t>
    <phoneticPr fontId="1" type="noConversion"/>
  </si>
  <si>
    <t>T</t>
    <phoneticPr fontId="1" type="noConversion"/>
  </si>
  <si>
    <t>consensus</t>
    <phoneticPr fontId="1" type="noConversion"/>
  </si>
  <si>
    <t>more than 35%</t>
    <phoneticPr fontId="1" type="noConversion"/>
  </si>
  <si>
    <t>less than 15%</t>
    <phoneticPr fontId="1" type="noConversion"/>
  </si>
  <si>
    <t>T
noC</t>
    <phoneticPr fontId="1" type="noConversion"/>
  </si>
  <si>
    <t>G
A</t>
    <phoneticPr fontId="1" type="noConversion"/>
  </si>
  <si>
    <t>T
C</t>
    <phoneticPr fontId="1" type="noConversion"/>
  </si>
  <si>
    <t>A
noC</t>
    <phoneticPr fontId="1" type="noConversion"/>
  </si>
  <si>
    <t>G
noA</t>
    <phoneticPr fontId="1" type="noConversion"/>
  </si>
  <si>
    <t>noT
C</t>
    <phoneticPr fontId="1" type="noConversion"/>
  </si>
  <si>
    <t>G</t>
    <phoneticPr fontId="1" type="noConversion"/>
  </si>
  <si>
    <t>A</t>
    <phoneticPr fontId="1" type="noConversion"/>
  </si>
  <si>
    <t>T</t>
    <phoneticPr fontId="1" type="noConversion"/>
  </si>
  <si>
    <t>C</t>
    <phoneticPr fontId="1" type="noConversion"/>
  </si>
  <si>
    <t>frequency</t>
    <phoneticPr fontId="1" type="noConversion"/>
  </si>
  <si>
    <r>
      <t>X</t>
    </r>
    <r>
      <rPr>
        <vertAlign val="superscript"/>
        <sz val="10"/>
        <color theme="1"/>
        <rFont val="Calibri"/>
        <family val="1"/>
        <charset val="136"/>
        <scheme val="minor"/>
      </rPr>
      <t>2</t>
    </r>
    <r>
      <rPr>
        <sz val="10"/>
        <color theme="1"/>
        <rFont val="Calibri"/>
        <family val="2"/>
        <charset val="136"/>
        <scheme val="minor"/>
      </rPr>
      <t>.test</t>
    </r>
    <phoneticPr fontId="1" type="noConversion"/>
  </si>
  <si>
    <t>G</t>
    <phoneticPr fontId="1" type="noConversion"/>
  </si>
  <si>
    <t>A</t>
    <phoneticPr fontId="1" type="noConversion"/>
  </si>
  <si>
    <t>T</t>
    <phoneticPr fontId="1" type="noConversion"/>
  </si>
  <si>
    <t>C</t>
    <phoneticPr fontId="1" type="noConversion"/>
  </si>
  <si>
    <t>count clones</t>
    <phoneticPr fontId="1" type="noConversion"/>
  </si>
  <si>
    <t xml:space="preserve"> -</t>
    <phoneticPr fontId="1" type="noConversion"/>
  </si>
  <si>
    <t>G 26.4%</t>
    <phoneticPr fontId="1" type="noConversion"/>
  </si>
  <si>
    <t>A 23.6%</t>
    <phoneticPr fontId="1" type="noConversion"/>
  </si>
  <si>
    <t>T 23.6%</t>
    <phoneticPr fontId="1" type="noConversion"/>
  </si>
  <si>
    <t>C 26.4%</t>
    <phoneticPr fontId="1" type="noConversion"/>
  </si>
  <si>
    <t>398bp</t>
    <phoneticPr fontId="1" type="noConversion"/>
  </si>
  <si>
    <t>1790.2.3</t>
    <phoneticPr fontId="1" type="noConversion"/>
  </si>
  <si>
    <t>expected</t>
    <phoneticPr fontId="1" type="noConversion"/>
  </si>
  <si>
    <t>more than 40%</t>
    <phoneticPr fontId="1" type="noConversion"/>
  </si>
  <si>
    <t>less than 10%</t>
    <phoneticPr fontId="1" type="noConversion"/>
  </si>
  <si>
    <r>
      <t>X</t>
    </r>
    <r>
      <rPr>
        <vertAlign val="superscript"/>
        <sz val="10"/>
        <rFont val="Calibri"/>
        <family val="1"/>
        <charset val="136"/>
        <scheme val="minor"/>
      </rPr>
      <t>2</t>
    </r>
    <r>
      <rPr>
        <sz val="10"/>
        <rFont val="Calibri"/>
        <family val="2"/>
        <charset val="136"/>
        <scheme val="minor"/>
      </rPr>
      <t xml:space="preserve"> test (p)</t>
    </r>
    <phoneticPr fontId="1" type="noConversion"/>
  </si>
  <si>
    <t>noG
T</t>
    <phoneticPr fontId="1" type="noConversion"/>
  </si>
  <si>
    <t>noG
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5" x14ac:knownFonts="1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0"/>
      <color theme="1"/>
      <name val="Calibri"/>
      <family val="2"/>
      <charset val="136"/>
      <scheme val="minor"/>
    </font>
    <font>
      <sz val="10"/>
      <color rgb="FFFF0000"/>
      <name val="Calibri"/>
      <family val="1"/>
      <charset val="136"/>
      <scheme val="minor"/>
    </font>
    <font>
      <sz val="10"/>
      <color theme="1"/>
      <name val="Calibri"/>
      <family val="1"/>
      <charset val="136"/>
      <scheme val="minor"/>
    </font>
    <font>
      <sz val="10"/>
      <color theme="5" tint="-0.249977111117893"/>
      <name val="Calibri"/>
      <family val="2"/>
      <charset val="136"/>
      <scheme val="minor"/>
    </font>
    <font>
      <sz val="10"/>
      <color theme="5" tint="-0.249977111117893"/>
      <name val="Calibri"/>
      <family val="1"/>
      <charset val="136"/>
      <scheme val="minor"/>
    </font>
    <font>
      <b/>
      <sz val="10"/>
      <color theme="5" tint="-0.249977111117893"/>
      <name val="Calibri"/>
      <family val="1"/>
      <charset val="136"/>
      <scheme val="minor"/>
    </font>
    <font>
      <b/>
      <sz val="10"/>
      <color theme="1"/>
      <name val="Calibri"/>
      <family val="1"/>
      <charset val="136"/>
      <scheme val="minor"/>
    </font>
    <font>
      <b/>
      <sz val="12"/>
      <color theme="1"/>
      <name val="Calibri"/>
      <family val="1"/>
      <charset val="136"/>
      <scheme val="minor"/>
    </font>
    <font>
      <vertAlign val="superscript"/>
      <sz val="10"/>
      <color theme="1"/>
      <name val="Calibri"/>
      <family val="1"/>
      <charset val="136"/>
      <scheme val="minor"/>
    </font>
    <font>
      <sz val="10"/>
      <name val="Calibri"/>
      <family val="2"/>
      <charset val="136"/>
      <scheme val="minor"/>
    </font>
    <font>
      <vertAlign val="superscript"/>
      <sz val="10"/>
      <name val="Calibri"/>
      <family val="1"/>
      <charset val="136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 style="double">
        <color rgb="FFFF0000"/>
      </right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</cellStyleXfs>
  <cellXfs count="6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3" borderId="0" xfId="0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4" borderId="0" xfId="0" applyFont="1" applyFill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9" fontId="4" fillId="0" borderId="3" xfId="0" applyNumberFormat="1" applyFont="1" applyBorder="1">
      <alignment vertical="center"/>
    </xf>
    <xf numFmtId="9" fontId="4" fillId="0" borderId="3" xfId="0" applyNumberFormat="1" applyFont="1" applyBorder="1" applyAlignment="1">
      <alignment horizontal="center" vertical="center"/>
    </xf>
    <xf numFmtId="9" fontId="4" fillId="2" borderId="3" xfId="0" applyNumberFormat="1" applyFont="1" applyFill="1" applyBorder="1" applyAlignment="1">
      <alignment horizontal="center" vertical="center"/>
    </xf>
    <xf numFmtId="9" fontId="4" fillId="0" borderId="0" xfId="0" applyNumberFormat="1" applyFont="1" applyAlignment="1">
      <alignment horizontal="center" vertical="center"/>
    </xf>
    <xf numFmtId="9" fontId="4" fillId="0" borderId="0" xfId="0" applyNumberFormat="1" applyFont="1">
      <alignment vertical="center"/>
    </xf>
    <xf numFmtId="0" fontId="2" fillId="0" borderId="0" xfId="0" applyFont="1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9" fontId="4" fillId="5" borderId="3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5" borderId="0" xfId="0" applyFont="1" applyFill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2" fillId="4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9" fontId="7" fillId="0" borderId="3" xfId="0" applyNumberFormat="1" applyFont="1" applyBorder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164" fontId="2" fillId="0" borderId="0" xfId="0" applyNumberFormat="1" applyFont="1" applyFill="1" applyAlignment="1">
      <alignment horizontal="center" vertical="center"/>
    </xf>
    <xf numFmtId="0" fontId="8" fillId="7" borderId="0" xfId="0" applyFont="1" applyFill="1">
      <alignment vertical="center"/>
    </xf>
    <xf numFmtId="0" fontId="2" fillId="7" borderId="0" xfId="0" applyFont="1" applyFill="1" applyAlignment="1">
      <alignment horizontal="center" vertical="center"/>
    </xf>
    <xf numFmtId="0" fontId="8" fillId="7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8" fillId="7" borderId="0" xfId="0" applyFont="1" applyFill="1" applyAlignment="1">
      <alignment horizontal="center" vertical="center" wrapText="1"/>
    </xf>
    <xf numFmtId="9" fontId="4" fillId="4" borderId="3" xfId="0" applyNumberFormat="1" applyFont="1" applyFill="1" applyBorder="1" applyAlignment="1">
      <alignment horizontal="center" vertical="center"/>
    </xf>
    <xf numFmtId="9" fontId="4" fillId="0" borderId="3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64" fontId="8" fillId="0" borderId="0" xfId="0" applyNumberFormat="1" applyFont="1" applyFill="1" applyAlignment="1">
      <alignment horizontal="center" vertical="center"/>
    </xf>
    <xf numFmtId="0" fontId="8" fillId="0" borderId="0" xfId="0" applyFont="1" applyFill="1">
      <alignment vertical="center"/>
    </xf>
    <xf numFmtId="0" fontId="7" fillId="6" borderId="0" xfId="0" applyFont="1" applyFill="1" applyAlignment="1">
      <alignment horizontal="center" vertical="center" wrapText="1"/>
    </xf>
    <xf numFmtId="9" fontId="7" fillId="0" borderId="3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9" fontId="4" fillId="9" borderId="3" xfId="0" applyNumberFormat="1" applyFont="1" applyFill="1" applyBorder="1" applyAlignment="1">
      <alignment horizontal="center" vertical="center"/>
    </xf>
    <xf numFmtId="0" fontId="2" fillId="8" borderId="0" xfId="0" applyFont="1" applyFill="1">
      <alignment vertical="center"/>
    </xf>
    <xf numFmtId="0" fontId="11" fillId="8" borderId="0" xfId="0" applyFont="1" applyFill="1">
      <alignment vertical="center"/>
    </xf>
    <xf numFmtId="0" fontId="4" fillId="5" borderId="1" xfId="0" applyFont="1" applyFill="1" applyBorder="1" applyAlignment="1">
      <alignment horizontal="center" vertical="center"/>
    </xf>
    <xf numFmtId="0" fontId="4" fillId="0" borderId="0" xfId="0" applyNumberFormat="1" applyFont="1" applyFill="1" applyBorder="1">
      <alignment vertical="center"/>
    </xf>
    <xf numFmtId="0" fontId="4" fillId="0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/>
    </xf>
    <xf numFmtId="0" fontId="4" fillId="0" borderId="0" xfId="0" applyNumberFormat="1" applyFont="1" applyFill="1">
      <alignment vertical="center"/>
    </xf>
    <xf numFmtId="0" fontId="4" fillId="2" borderId="0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X127"/>
  <sheetViews>
    <sheetView workbookViewId="0">
      <pane xSplit="1" ySplit="1" topLeftCell="B82" activePane="bottomRight" state="frozen"/>
      <selection pane="topRight" activeCell="B1" sqref="B1"/>
      <selection pane="bottomLeft" activeCell="A2" sqref="A2"/>
      <selection pane="bottomRight" activeCell="A33" sqref="A33"/>
    </sheetView>
  </sheetViews>
  <sheetFormatPr baseColWidth="10" defaultColWidth="8.83203125" defaultRowHeight="14" x14ac:dyDescent="0.2"/>
  <cols>
    <col min="1" max="2" width="7.83203125" style="1" customWidth="1"/>
    <col min="3" max="21" width="3.83203125" style="4" customWidth="1"/>
    <col min="22" max="25" width="4.1640625" style="4" customWidth="1"/>
    <col min="26" max="43" width="3.83203125" style="4" customWidth="1"/>
    <col min="44" max="44" width="5.5" style="4" customWidth="1"/>
    <col min="45" max="45" width="5.1640625" style="20" customWidth="1"/>
    <col min="46" max="50" width="3.83203125" style="4" customWidth="1"/>
    <col min="51" max="58" width="3.83203125" style="1" customWidth="1"/>
    <col min="59" max="16384" width="8.83203125" style="1"/>
  </cols>
  <sheetData>
    <row r="1" spans="1:45" x14ac:dyDescent="0.2">
      <c r="B1" s="1" t="s">
        <v>148</v>
      </c>
      <c r="C1" s="2">
        <v>-19</v>
      </c>
      <c r="D1" s="2">
        <v>-18</v>
      </c>
      <c r="E1" s="2">
        <v>-17</v>
      </c>
      <c r="F1" s="2">
        <v>-16</v>
      </c>
      <c r="G1" s="2">
        <v>-15</v>
      </c>
      <c r="H1" s="2">
        <v>-14</v>
      </c>
      <c r="I1" s="2">
        <v>-13</v>
      </c>
      <c r="J1" s="2">
        <v>-12</v>
      </c>
      <c r="K1" s="2">
        <v>-11</v>
      </c>
      <c r="L1" s="2">
        <v>-10</v>
      </c>
      <c r="M1" s="2">
        <v>-9</v>
      </c>
      <c r="N1" s="2">
        <v>-8</v>
      </c>
      <c r="O1" s="2">
        <v>-7</v>
      </c>
      <c r="P1" s="2">
        <v>-6</v>
      </c>
      <c r="Q1" s="2">
        <v>-5</v>
      </c>
      <c r="R1" s="2">
        <v>-4</v>
      </c>
      <c r="S1" s="2">
        <v>-3</v>
      </c>
      <c r="T1" s="2">
        <v>-2</v>
      </c>
      <c r="U1" s="3">
        <v>-1</v>
      </c>
      <c r="V1" s="2">
        <v>1</v>
      </c>
      <c r="W1" s="2">
        <v>2</v>
      </c>
      <c r="X1" s="2">
        <v>3</v>
      </c>
      <c r="Y1" s="2">
        <v>4</v>
      </c>
      <c r="Z1" s="2">
        <v>5</v>
      </c>
      <c r="AA1" s="2">
        <v>6</v>
      </c>
      <c r="AB1" s="2">
        <v>7</v>
      </c>
      <c r="AC1" s="2">
        <v>8</v>
      </c>
      <c r="AD1" s="2">
        <v>9</v>
      </c>
      <c r="AE1" s="2">
        <v>10</v>
      </c>
      <c r="AF1" s="2">
        <v>11</v>
      </c>
      <c r="AG1" s="2">
        <v>12</v>
      </c>
      <c r="AH1" s="2">
        <v>13</v>
      </c>
      <c r="AI1" s="2">
        <v>14</v>
      </c>
      <c r="AJ1" s="2">
        <v>15</v>
      </c>
      <c r="AK1" s="2">
        <v>16</v>
      </c>
      <c r="AL1" s="2">
        <v>17</v>
      </c>
      <c r="AM1" s="2">
        <v>18</v>
      </c>
      <c r="AN1" s="2">
        <v>19</v>
      </c>
      <c r="AO1" s="27">
        <v>20</v>
      </c>
      <c r="AP1" s="27">
        <v>21</v>
      </c>
      <c r="AQ1" s="19"/>
      <c r="AR1" s="4" t="s">
        <v>122</v>
      </c>
      <c r="AS1" s="20" t="s">
        <v>123</v>
      </c>
    </row>
    <row r="2" spans="1:45" x14ac:dyDescent="0.2">
      <c r="A2" s="1" t="s">
        <v>77</v>
      </c>
      <c r="B2" s="1">
        <v>4</v>
      </c>
      <c r="C2" s="19" t="s">
        <v>14</v>
      </c>
      <c r="D2" s="19" t="s">
        <v>8</v>
      </c>
      <c r="E2" s="5" t="s">
        <v>6</v>
      </c>
      <c r="F2" s="5" t="s">
        <v>7</v>
      </c>
      <c r="G2" s="19" t="s">
        <v>1</v>
      </c>
      <c r="H2" s="19" t="s">
        <v>2</v>
      </c>
      <c r="I2" s="19" t="s">
        <v>1</v>
      </c>
      <c r="J2" s="19" t="s">
        <v>3</v>
      </c>
      <c r="K2" s="5" t="s">
        <v>4</v>
      </c>
      <c r="L2" s="5" t="s">
        <v>3</v>
      </c>
      <c r="M2" s="5" t="s">
        <v>3</v>
      </c>
      <c r="N2" s="19" t="s">
        <v>2</v>
      </c>
      <c r="O2" s="4" t="s">
        <v>3</v>
      </c>
      <c r="P2" s="4" t="s">
        <v>1</v>
      </c>
      <c r="Q2" s="25" t="s">
        <v>4</v>
      </c>
      <c r="R2" s="6" t="s">
        <v>4</v>
      </c>
      <c r="S2" s="5" t="s">
        <v>3</v>
      </c>
      <c r="T2" s="5" t="s">
        <v>2</v>
      </c>
      <c r="U2" s="9" t="s">
        <v>4</v>
      </c>
      <c r="V2" s="31" t="s">
        <v>3</v>
      </c>
      <c r="W2" s="31" t="s">
        <v>2</v>
      </c>
      <c r="X2" s="31" t="s">
        <v>4</v>
      </c>
      <c r="Y2" s="31" t="s">
        <v>3</v>
      </c>
      <c r="Z2" s="5" t="s">
        <v>3</v>
      </c>
      <c r="AA2" s="5" t="s">
        <v>2</v>
      </c>
      <c r="AB2" s="19" t="s">
        <v>3</v>
      </c>
      <c r="AC2" s="6" t="s">
        <v>1</v>
      </c>
      <c r="AD2" s="4" t="s">
        <v>4</v>
      </c>
      <c r="AE2" s="4" t="s">
        <v>4</v>
      </c>
      <c r="AF2" s="19" t="s">
        <v>1</v>
      </c>
      <c r="AG2" s="19" t="s">
        <v>2</v>
      </c>
      <c r="AH2" s="19" t="s">
        <v>2</v>
      </c>
      <c r="AI2" s="5" t="s">
        <v>3</v>
      </c>
      <c r="AJ2" s="5" t="s">
        <v>2</v>
      </c>
      <c r="AK2" s="19" t="s">
        <v>4</v>
      </c>
      <c r="AL2" s="19" t="s">
        <v>4</v>
      </c>
      <c r="AM2" s="19" t="s">
        <v>2</v>
      </c>
      <c r="AN2" s="19" t="s">
        <v>1</v>
      </c>
      <c r="AO2" s="19" t="s">
        <v>124</v>
      </c>
      <c r="AP2" s="19" t="s">
        <v>125</v>
      </c>
      <c r="AR2" s="4">
        <v>4</v>
      </c>
      <c r="AS2" s="20">
        <f>AR2/117</f>
        <v>3.4188034188034191E-2</v>
      </c>
    </row>
    <row r="3" spans="1:45" x14ac:dyDescent="0.2">
      <c r="A3" s="1" t="s">
        <v>0</v>
      </c>
      <c r="B3" s="1">
        <v>4</v>
      </c>
      <c r="C3" s="19" t="s">
        <v>9</v>
      </c>
      <c r="D3" s="19" t="s">
        <v>6</v>
      </c>
      <c r="E3" s="5" t="s">
        <v>7</v>
      </c>
      <c r="F3" s="5" t="s">
        <v>8</v>
      </c>
      <c r="G3" s="19" t="s">
        <v>2</v>
      </c>
      <c r="H3" s="19" t="s">
        <v>1</v>
      </c>
      <c r="I3" s="19" t="s">
        <v>3</v>
      </c>
      <c r="J3" s="19" t="s">
        <v>3</v>
      </c>
      <c r="K3" s="5" t="s">
        <v>1</v>
      </c>
      <c r="L3" s="5" t="s">
        <v>4</v>
      </c>
      <c r="M3" s="5" t="s">
        <v>1</v>
      </c>
      <c r="N3" s="19" t="s">
        <v>1</v>
      </c>
      <c r="O3" s="4" t="s">
        <v>2</v>
      </c>
      <c r="P3" s="4" t="s">
        <v>3</v>
      </c>
      <c r="Q3" s="4" t="s">
        <v>3</v>
      </c>
      <c r="R3" s="6" t="s">
        <v>2</v>
      </c>
      <c r="S3" s="5" t="s">
        <v>4</v>
      </c>
      <c r="T3" s="5" t="s">
        <v>1</v>
      </c>
      <c r="U3" s="9" t="s">
        <v>4</v>
      </c>
      <c r="V3" s="31" t="s">
        <v>4</v>
      </c>
      <c r="W3" s="31" t="s">
        <v>3</v>
      </c>
      <c r="X3" s="31" t="s">
        <v>1</v>
      </c>
      <c r="Y3" s="31" t="s">
        <v>4</v>
      </c>
      <c r="Z3" s="5" t="s">
        <v>3</v>
      </c>
      <c r="AA3" s="5" t="s">
        <v>1</v>
      </c>
      <c r="AB3" s="19" t="s">
        <v>4</v>
      </c>
      <c r="AC3" s="6" t="s">
        <v>3</v>
      </c>
      <c r="AD3" s="25" t="s">
        <v>3</v>
      </c>
      <c r="AE3" s="4" t="s">
        <v>2</v>
      </c>
      <c r="AF3" s="19" t="s">
        <v>4</v>
      </c>
      <c r="AG3" s="19" t="s">
        <v>1</v>
      </c>
      <c r="AH3" s="19" t="s">
        <v>4</v>
      </c>
      <c r="AI3" s="5" t="s">
        <v>4</v>
      </c>
      <c r="AJ3" s="5" t="s">
        <v>3</v>
      </c>
      <c r="AK3" s="19" t="s">
        <v>4</v>
      </c>
      <c r="AL3" s="19" t="s">
        <v>2</v>
      </c>
      <c r="AM3" s="19" t="s">
        <v>1</v>
      </c>
      <c r="AN3" s="19" t="s">
        <v>2</v>
      </c>
      <c r="AO3" s="19" t="s">
        <v>125</v>
      </c>
      <c r="AP3" s="19" t="s">
        <v>126</v>
      </c>
    </row>
    <row r="4" spans="1:45" x14ac:dyDescent="0.2">
      <c r="A4" s="8" t="s">
        <v>112</v>
      </c>
      <c r="B4" s="10">
        <v>29</v>
      </c>
      <c r="C4" s="19" t="s">
        <v>6</v>
      </c>
      <c r="D4" s="19" t="s">
        <v>8</v>
      </c>
      <c r="E4" s="5" t="s">
        <v>9</v>
      </c>
      <c r="F4" s="5" t="s">
        <v>8</v>
      </c>
      <c r="G4" s="19" t="s">
        <v>4</v>
      </c>
      <c r="H4" s="19" t="s">
        <v>3</v>
      </c>
      <c r="I4" s="19" t="s">
        <v>4</v>
      </c>
      <c r="J4" s="19" t="s">
        <v>2</v>
      </c>
      <c r="K4" s="5" t="s">
        <v>4</v>
      </c>
      <c r="L4" s="5" t="s">
        <v>4</v>
      </c>
      <c r="M4" s="5" t="s">
        <v>1</v>
      </c>
      <c r="N4" s="5" t="s">
        <v>2</v>
      </c>
      <c r="O4" s="4" t="s">
        <v>1</v>
      </c>
      <c r="P4" s="4" t="s">
        <v>4</v>
      </c>
      <c r="Q4" s="4" t="s">
        <v>1</v>
      </c>
      <c r="R4" s="6" t="s">
        <v>2</v>
      </c>
      <c r="S4" s="5" t="s">
        <v>4</v>
      </c>
      <c r="T4" s="5" t="s">
        <v>4</v>
      </c>
      <c r="U4" s="9" t="s">
        <v>3</v>
      </c>
      <c r="V4" s="31" t="s">
        <v>4</v>
      </c>
      <c r="W4" s="31" t="s">
        <v>4</v>
      </c>
      <c r="X4" s="31" t="s">
        <v>1</v>
      </c>
      <c r="Y4" s="31" t="s">
        <v>4</v>
      </c>
      <c r="Z4" s="5" t="s">
        <v>3</v>
      </c>
      <c r="AA4" s="5" t="s">
        <v>1</v>
      </c>
      <c r="AB4" s="19" t="s">
        <v>2</v>
      </c>
      <c r="AC4" s="6" t="s">
        <v>3</v>
      </c>
      <c r="AD4" s="4" t="s">
        <v>2</v>
      </c>
      <c r="AE4" s="4" t="s">
        <v>4</v>
      </c>
      <c r="AF4" s="19" t="s">
        <v>2</v>
      </c>
      <c r="AG4" s="5" t="s">
        <v>4</v>
      </c>
      <c r="AH4" s="19" t="s">
        <v>1</v>
      </c>
      <c r="AI4" s="5" t="s">
        <v>1</v>
      </c>
      <c r="AJ4" s="5" t="s">
        <v>3</v>
      </c>
      <c r="AK4" s="19" t="s">
        <v>1</v>
      </c>
      <c r="AL4" s="19" t="s">
        <v>1</v>
      </c>
      <c r="AM4" s="19" t="s">
        <v>4</v>
      </c>
      <c r="AN4" s="19" t="s">
        <v>2</v>
      </c>
      <c r="AO4" s="19" t="s">
        <v>125</v>
      </c>
      <c r="AP4" s="19" t="s">
        <v>126</v>
      </c>
      <c r="AR4" s="4">
        <v>29</v>
      </c>
      <c r="AS4" s="20">
        <f>AR4/117</f>
        <v>0.24786324786324787</v>
      </c>
    </row>
    <row r="5" spans="1:45" x14ac:dyDescent="0.2">
      <c r="A5" s="8" t="s">
        <v>5</v>
      </c>
      <c r="B5" s="10">
        <v>29</v>
      </c>
      <c r="C5" s="19" t="s">
        <v>6</v>
      </c>
      <c r="D5" s="19" t="s">
        <v>8</v>
      </c>
      <c r="E5" s="5" t="s">
        <v>6</v>
      </c>
      <c r="F5" s="5" t="s">
        <v>7</v>
      </c>
      <c r="G5" s="19" t="s">
        <v>1</v>
      </c>
      <c r="H5" s="19" t="s">
        <v>3</v>
      </c>
      <c r="I5" s="19" t="s">
        <v>2</v>
      </c>
      <c r="J5" s="19" t="s">
        <v>2</v>
      </c>
      <c r="K5" s="5" t="s">
        <v>4</v>
      </c>
      <c r="L5" s="5" t="s">
        <v>2</v>
      </c>
      <c r="M5" s="5" t="s">
        <v>2</v>
      </c>
      <c r="N5" s="5" t="s">
        <v>3</v>
      </c>
      <c r="O5" s="4" t="s">
        <v>1</v>
      </c>
      <c r="P5" s="4" t="s">
        <v>3</v>
      </c>
      <c r="Q5" s="4" t="s">
        <v>1</v>
      </c>
      <c r="R5" s="6" t="s">
        <v>4</v>
      </c>
      <c r="S5" s="5" t="s">
        <v>1</v>
      </c>
      <c r="T5" s="5" t="s">
        <v>2</v>
      </c>
      <c r="U5" s="9" t="s">
        <v>4</v>
      </c>
      <c r="V5" s="31" t="s">
        <v>3</v>
      </c>
      <c r="W5" s="31" t="s">
        <v>2</v>
      </c>
      <c r="X5" s="31" t="s">
        <v>3</v>
      </c>
      <c r="Y5" s="31" t="s">
        <v>3</v>
      </c>
      <c r="Z5" s="5" t="s">
        <v>4</v>
      </c>
      <c r="AA5" s="5" t="s">
        <v>3</v>
      </c>
      <c r="AB5" s="19" t="s">
        <v>3</v>
      </c>
      <c r="AC5" s="6" t="s">
        <v>1</v>
      </c>
      <c r="AD5" s="4" t="s">
        <v>2</v>
      </c>
      <c r="AE5" s="4" t="s">
        <v>3</v>
      </c>
      <c r="AF5" s="19" t="s">
        <v>2</v>
      </c>
      <c r="AG5" s="19" t="s">
        <v>1</v>
      </c>
      <c r="AH5" s="19" t="s">
        <v>2</v>
      </c>
      <c r="AI5" s="5" t="s">
        <v>3</v>
      </c>
      <c r="AJ5" s="5" t="s">
        <v>3</v>
      </c>
      <c r="AK5" s="19" t="s">
        <v>1</v>
      </c>
      <c r="AL5" s="19" t="s">
        <v>3</v>
      </c>
      <c r="AM5" s="19" t="s">
        <v>4</v>
      </c>
      <c r="AN5" s="19" t="s">
        <v>3</v>
      </c>
      <c r="AO5" s="19" t="s">
        <v>124</v>
      </c>
      <c r="AP5" s="19" t="s">
        <v>127</v>
      </c>
    </row>
    <row r="6" spans="1:45" x14ac:dyDescent="0.2">
      <c r="A6" s="1" t="s">
        <v>78</v>
      </c>
      <c r="B6" s="1">
        <v>2</v>
      </c>
      <c r="C6" s="19" t="s">
        <v>7</v>
      </c>
      <c r="D6" s="19" t="s">
        <v>9</v>
      </c>
      <c r="E6" s="5" t="s">
        <v>6</v>
      </c>
      <c r="F6" s="5" t="s">
        <v>9</v>
      </c>
      <c r="G6" s="19" t="s">
        <v>6</v>
      </c>
      <c r="H6" s="19" t="s">
        <v>6</v>
      </c>
      <c r="I6" s="19" t="s">
        <v>7</v>
      </c>
      <c r="J6" s="19" t="s">
        <v>7</v>
      </c>
      <c r="K6" s="5" t="s">
        <v>8</v>
      </c>
      <c r="L6" s="5" t="s">
        <v>7</v>
      </c>
      <c r="M6" s="5" t="s">
        <v>6</v>
      </c>
      <c r="N6" s="5" t="s">
        <v>6</v>
      </c>
      <c r="O6" s="4" t="s">
        <v>9</v>
      </c>
      <c r="P6" s="4" t="s">
        <v>9</v>
      </c>
      <c r="Q6" s="4" t="s">
        <v>7</v>
      </c>
      <c r="R6" s="6" t="s">
        <v>8</v>
      </c>
      <c r="S6" s="5" t="s">
        <v>8</v>
      </c>
      <c r="T6" s="5" t="s">
        <v>6</v>
      </c>
      <c r="U6" s="9" t="s">
        <v>7</v>
      </c>
      <c r="V6" s="31" t="s">
        <v>8</v>
      </c>
      <c r="W6" s="31" t="s">
        <v>7</v>
      </c>
      <c r="X6" s="31" t="s">
        <v>6</v>
      </c>
      <c r="Y6" s="31" t="s">
        <v>9</v>
      </c>
      <c r="Z6" s="5" t="s">
        <v>7</v>
      </c>
      <c r="AA6" s="5" t="s">
        <v>6</v>
      </c>
      <c r="AB6" s="19" t="s">
        <v>7</v>
      </c>
      <c r="AC6" s="6" t="s">
        <v>7</v>
      </c>
      <c r="AD6" s="4" t="s">
        <v>9</v>
      </c>
      <c r="AE6" s="4" t="s">
        <v>8</v>
      </c>
      <c r="AF6" s="19" t="s">
        <v>9</v>
      </c>
      <c r="AG6" s="19" t="s">
        <v>7</v>
      </c>
      <c r="AH6" s="19" t="s">
        <v>6</v>
      </c>
      <c r="AI6" s="5" t="s">
        <v>6</v>
      </c>
      <c r="AJ6" s="5" t="s">
        <v>8</v>
      </c>
      <c r="AK6" s="19" t="s">
        <v>8</v>
      </c>
      <c r="AL6" s="19" t="s">
        <v>6</v>
      </c>
      <c r="AM6" s="19" t="s">
        <v>6</v>
      </c>
      <c r="AN6" s="19" t="s">
        <v>6</v>
      </c>
      <c r="AO6" s="19" t="s">
        <v>126</v>
      </c>
      <c r="AP6" s="19" t="s">
        <v>126</v>
      </c>
      <c r="AR6" s="4">
        <v>2</v>
      </c>
      <c r="AS6" s="20">
        <f>AR6/117</f>
        <v>1.7094017094017096E-2</v>
      </c>
    </row>
    <row r="7" spans="1:45" x14ac:dyDescent="0.2">
      <c r="A7" s="1" t="s">
        <v>10</v>
      </c>
      <c r="B7" s="1">
        <v>2</v>
      </c>
      <c r="C7" s="19" t="s">
        <v>7</v>
      </c>
      <c r="D7" s="19" t="s">
        <v>8</v>
      </c>
      <c r="E7" s="5" t="s">
        <v>6</v>
      </c>
      <c r="F7" s="5" t="s">
        <v>6</v>
      </c>
      <c r="G7" s="19" t="s">
        <v>9</v>
      </c>
      <c r="H7" s="19" t="s">
        <v>9</v>
      </c>
      <c r="I7" s="19" t="s">
        <v>9</v>
      </c>
      <c r="J7" s="19" t="s">
        <v>7</v>
      </c>
      <c r="K7" s="5" t="s">
        <v>7</v>
      </c>
      <c r="L7" s="5" t="s">
        <v>9</v>
      </c>
      <c r="M7" s="5" t="s">
        <v>9</v>
      </c>
      <c r="N7" s="5" t="s">
        <v>8</v>
      </c>
      <c r="O7" s="4" t="s">
        <v>6</v>
      </c>
      <c r="P7" s="4" t="s">
        <v>7</v>
      </c>
      <c r="Q7" s="4" t="s">
        <v>6</v>
      </c>
      <c r="R7" s="6" t="s">
        <v>8</v>
      </c>
      <c r="S7" s="5" t="s">
        <v>8</v>
      </c>
      <c r="T7" s="5" t="s">
        <v>9</v>
      </c>
      <c r="U7" s="9" t="s">
        <v>8</v>
      </c>
      <c r="V7" s="31" t="s">
        <v>6</v>
      </c>
      <c r="W7" s="31" t="s">
        <v>9</v>
      </c>
      <c r="X7" s="31" t="s">
        <v>8</v>
      </c>
      <c r="Y7" s="31" t="s">
        <v>7</v>
      </c>
      <c r="Z7" s="5" t="s">
        <v>8</v>
      </c>
      <c r="AA7" s="5" t="s">
        <v>9</v>
      </c>
      <c r="AB7" s="19" t="s">
        <v>7</v>
      </c>
      <c r="AC7" s="6" t="s">
        <v>7</v>
      </c>
      <c r="AD7" s="4" t="s">
        <v>8</v>
      </c>
      <c r="AE7" s="4" t="s">
        <v>6</v>
      </c>
      <c r="AF7" s="19" t="s">
        <v>6</v>
      </c>
      <c r="AG7" s="5" t="s">
        <v>9</v>
      </c>
      <c r="AH7" s="19" t="s">
        <v>9</v>
      </c>
      <c r="AI7" s="5" t="s">
        <v>8</v>
      </c>
      <c r="AJ7" s="5" t="s">
        <v>7</v>
      </c>
      <c r="AK7" s="19" t="s">
        <v>8</v>
      </c>
      <c r="AL7" s="19" t="s">
        <v>8</v>
      </c>
      <c r="AM7" s="19" t="s">
        <v>9</v>
      </c>
      <c r="AN7" s="19" t="s">
        <v>9</v>
      </c>
      <c r="AO7" s="19" t="s">
        <v>127</v>
      </c>
      <c r="AP7" s="19" t="s">
        <v>126</v>
      </c>
    </row>
    <row r="8" spans="1:45" x14ac:dyDescent="0.2">
      <c r="A8" s="1" t="s">
        <v>111</v>
      </c>
      <c r="B8" s="1">
        <v>5</v>
      </c>
      <c r="C8" s="19" t="s">
        <v>7</v>
      </c>
      <c r="D8" s="19" t="s">
        <v>9</v>
      </c>
      <c r="E8" s="5" t="s">
        <v>6</v>
      </c>
      <c r="F8" s="5" t="s">
        <v>7</v>
      </c>
      <c r="G8" s="19" t="s">
        <v>8</v>
      </c>
      <c r="H8" s="19" t="s">
        <v>6</v>
      </c>
      <c r="I8" s="19" t="s">
        <v>8</v>
      </c>
      <c r="J8" s="19" t="s">
        <v>9</v>
      </c>
      <c r="K8" s="5" t="s">
        <v>8</v>
      </c>
      <c r="L8" s="5" t="s">
        <v>9</v>
      </c>
      <c r="M8" s="5" t="s">
        <v>7</v>
      </c>
      <c r="N8" s="5" t="s">
        <v>7</v>
      </c>
      <c r="O8" s="4" t="s">
        <v>6</v>
      </c>
      <c r="P8" s="4" t="s">
        <v>7</v>
      </c>
      <c r="Q8" s="4" t="s">
        <v>7</v>
      </c>
      <c r="R8" s="6" t="s">
        <v>9</v>
      </c>
      <c r="S8" s="5" t="s">
        <v>8</v>
      </c>
      <c r="T8" s="5" t="s">
        <v>8</v>
      </c>
      <c r="U8" s="9" t="s">
        <v>9</v>
      </c>
      <c r="V8" s="31" t="s">
        <v>7</v>
      </c>
      <c r="W8" s="31" t="s">
        <v>9</v>
      </c>
      <c r="X8" s="31" t="s">
        <v>9</v>
      </c>
      <c r="Y8" s="31" t="s">
        <v>7</v>
      </c>
      <c r="Z8" s="5" t="s">
        <v>9</v>
      </c>
      <c r="AA8" s="5" t="s">
        <v>9</v>
      </c>
      <c r="AB8" s="19" t="s">
        <v>6</v>
      </c>
      <c r="AC8" s="6" t="s">
        <v>6</v>
      </c>
      <c r="AD8" s="40" t="s">
        <v>7</v>
      </c>
      <c r="AE8" s="4" t="s">
        <v>8</v>
      </c>
      <c r="AF8" s="19" t="s">
        <v>8</v>
      </c>
      <c r="AG8" s="19" t="s">
        <v>6</v>
      </c>
      <c r="AH8" s="19" t="s">
        <v>7</v>
      </c>
      <c r="AI8" s="5" t="s">
        <v>8</v>
      </c>
      <c r="AJ8" s="5" t="s">
        <v>6</v>
      </c>
      <c r="AK8" s="19" t="s">
        <v>9</v>
      </c>
      <c r="AL8" s="19" t="s">
        <v>9</v>
      </c>
      <c r="AM8" s="19" t="s">
        <v>6</v>
      </c>
      <c r="AN8" s="19" t="s">
        <v>7</v>
      </c>
      <c r="AO8" s="19" t="s">
        <v>125</v>
      </c>
      <c r="AP8" s="19" t="s">
        <v>127</v>
      </c>
      <c r="AR8" s="4">
        <v>5</v>
      </c>
      <c r="AS8" s="20">
        <f t="shared" ref="AS8" si="0">AR8/117</f>
        <v>4.2735042735042736E-2</v>
      </c>
    </row>
    <row r="9" spans="1:45" x14ac:dyDescent="0.2">
      <c r="A9" s="1" t="s">
        <v>11</v>
      </c>
      <c r="B9" s="1">
        <v>5</v>
      </c>
      <c r="C9" s="19" t="s">
        <v>9</v>
      </c>
      <c r="D9" s="19" t="s">
        <v>7</v>
      </c>
      <c r="E9" s="5" t="s">
        <v>9</v>
      </c>
      <c r="F9" s="5" t="s">
        <v>7</v>
      </c>
      <c r="G9" s="19" t="s">
        <v>8</v>
      </c>
      <c r="H9" s="19" t="s">
        <v>9</v>
      </c>
      <c r="I9" s="19" t="s">
        <v>6</v>
      </c>
      <c r="J9" s="19" t="s">
        <v>6</v>
      </c>
      <c r="K9" s="5" t="s">
        <v>9</v>
      </c>
      <c r="L9" s="5" t="s">
        <v>7</v>
      </c>
      <c r="M9" s="5" t="s">
        <v>8</v>
      </c>
      <c r="N9" s="5" t="s">
        <v>9</v>
      </c>
      <c r="O9" s="4" t="s">
        <v>7</v>
      </c>
      <c r="P9" s="4" t="s">
        <v>7</v>
      </c>
      <c r="Q9" s="40" t="s">
        <v>8</v>
      </c>
      <c r="R9" s="6" t="s">
        <v>9</v>
      </c>
      <c r="S9" s="5" t="s">
        <v>9</v>
      </c>
      <c r="T9" s="5" t="s">
        <v>6</v>
      </c>
      <c r="U9" s="9" t="s">
        <v>6</v>
      </c>
      <c r="V9" s="31" t="s">
        <v>8</v>
      </c>
      <c r="W9" s="31" t="s">
        <v>6</v>
      </c>
      <c r="X9" s="31" t="s">
        <v>6</v>
      </c>
      <c r="Y9" s="31" t="s">
        <v>8</v>
      </c>
      <c r="Z9" s="5" t="s">
        <v>6</v>
      </c>
      <c r="AA9" s="5" t="s">
        <v>7</v>
      </c>
      <c r="AB9" s="19" t="s">
        <v>7</v>
      </c>
      <c r="AC9" s="6" t="s">
        <v>6</v>
      </c>
      <c r="AD9" s="4" t="s">
        <v>8</v>
      </c>
      <c r="AE9" s="4" t="s">
        <v>8</v>
      </c>
      <c r="AF9" s="19" t="s">
        <v>9</v>
      </c>
      <c r="AG9" s="19" t="s">
        <v>8</v>
      </c>
      <c r="AH9" s="19" t="s">
        <v>8</v>
      </c>
      <c r="AI9" s="5" t="s">
        <v>6</v>
      </c>
      <c r="AJ9" s="5" t="s">
        <v>7</v>
      </c>
      <c r="AK9" s="19" t="s">
        <v>6</v>
      </c>
      <c r="AL9" s="19" t="s">
        <v>7</v>
      </c>
      <c r="AM9" s="19" t="s">
        <v>9</v>
      </c>
      <c r="AN9" s="19" t="s">
        <v>7</v>
      </c>
      <c r="AO9" s="19" t="s">
        <v>125</v>
      </c>
      <c r="AP9" s="19" t="s">
        <v>126</v>
      </c>
    </row>
    <row r="10" spans="1:45" x14ac:dyDescent="0.2">
      <c r="A10" s="1" t="s">
        <v>79</v>
      </c>
      <c r="B10" s="1">
        <v>1</v>
      </c>
      <c r="C10" s="19" t="s">
        <v>8</v>
      </c>
      <c r="D10" s="19" t="s">
        <v>6</v>
      </c>
      <c r="E10" s="5" t="s">
        <v>8</v>
      </c>
      <c r="F10" s="5" t="s">
        <v>9</v>
      </c>
      <c r="G10" s="19" t="s">
        <v>9</v>
      </c>
      <c r="H10" s="19" t="s">
        <v>8</v>
      </c>
      <c r="I10" s="19" t="s">
        <v>7</v>
      </c>
      <c r="J10" s="19" t="s">
        <v>7</v>
      </c>
      <c r="K10" s="5" t="s">
        <v>8</v>
      </c>
      <c r="L10" s="5" t="s">
        <v>9</v>
      </c>
      <c r="M10" s="5" t="s">
        <v>6</v>
      </c>
      <c r="N10" s="5" t="s">
        <v>8</v>
      </c>
      <c r="O10" s="4" t="s">
        <v>9</v>
      </c>
      <c r="P10" s="4" t="s">
        <v>8</v>
      </c>
      <c r="Q10" s="25" t="s">
        <v>9</v>
      </c>
      <c r="R10" s="41" t="s">
        <v>6</v>
      </c>
      <c r="S10" s="5" t="s">
        <v>9</v>
      </c>
      <c r="T10" s="5" t="s">
        <v>8</v>
      </c>
      <c r="U10" s="9" t="s">
        <v>9</v>
      </c>
      <c r="V10" s="31" t="s">
        <v>9</v>
      </c>
      <c r="W10" s="31" t="s">
        <v>7</v>
      </c>
      <c r="X10" s="31" t="s">
        <v>8</v>
      </c>
      <c r="Y10" s="31" t="s">
        <v>7</v>
      </c>
      <c r="Z10" s="5" t="s">
        <v>9</v>
      </c>
      <c r="AA10" s="5" t="s">
        <v>7</v>
      </c>
      <c r="AB10" s="19" t="s">
        <v>8</v>
      </c>
      <c r="AC10" s="25" t="s">
        <v>9</v>
      </c>
      <c r="AD10" s="4" t="s">
        <v>9</v>
      </c>
      <c r="AE10" s="4" t="s">
        <v>6</v>
      </c>
      <c r="AF10" s="19" t="s">
        <v>9</v>
      </c>
      <c r="AG10" s="5" t="s">
        <v>9</v>
      </c>
      <c r="AH10" s="19" t="s">
        <v>7</v>
      </c>
      <c r="AI10" s="5" t="s">
        <v>9</v>
      </c>
      <c r="AJ10" s="5" t="s">
        <v>6</v>
      </c>
      <c r="AK10" s="19" t="s">
        <v>7</v>
      </c>
      <c r="AL10" s="19" t="s">
        <v>8</v>
      </c>
      <c r="AM10" s="19" t="s">
        <v>6</v>
      </c>
      <c r="AN10" s="19" t="s">
        <v>8</v>
      </c>
      <c r="AO10" s="19" t="s">
        <v>126</v>
      </c>
      <c r="AP10" s="19" t="s">
        <v>125</v>
      </c>
      <c r="AR10" s="4">
        <v>1</v>
      </c>
      <c r="AS10" s="20">
        <f t="shared" ref="AS10" si="1">AR10/117</f>
        <v>8.5470085470085479E-3</v>
      </c>
    </row>
    <row r="11" spans="1:45" x14ac:dyDescent="0.2">
      <c r="A11" s="1" t="s">
        <v>12</v>
      </c>
      <c r="B11" s="1">
        <v>1</v>
      </c>
      <c r="C11" s="19" t="s">
        <v>8</v>
      </c>
      <c r="D11" s="19" t="s">
        <v>6</v>
      </c>
      <c r="E11" s="5" t="s">
        <v>7</v>
      </c>
      <c r="F11" s="5" t="s">
        <v>6</v>
      </c>
      <c r="G11" s="19" t="s">
        <v>7</v>
      </c>
      <c r="H11" s="19" t="s">
        <v>9</v>
      </c>
      <c r="I11" s="19" t="s">
        <v>7</v>
      </c>
      <c r="J11" s="19" t="s">
        <v>8</v>
      </c>
      <c r="K11" s="5" t="s">
        <v>9</v>
      </c>
      <c r="L11" s="5" t="s">
        <v>6</v>
      </c>
      <c r="M11" s="5" t="s">
        <v>8</v>
      </c>
      <c r="N11" s="5" t="s">
        <v>6</v>
      </c>
      <c r="O11" s="4" t="s">
        <v>6</v>
      </c>
      <c r="P11" s="4" t="s">
        <v>9</v>
      </c>
      <c r="Q11" s="4" t="s">
        <v>6</v>
      </c>
      <c r="R11" s="41" t="s">
        <v>6</v>
      </c>
      <c r="S11" s="5" t="s">
        <v>7</v>
      </c>
      <c r="T11" s="5" t="s">
        <v>8</v>
      </c>
      <c r="U11" s="9" t="s">
        <v>6</v>
      </c>
      <c r="V11" s="31" t="s">
        <v>8</v>
      </c>
      <c r="W11" s="31" t="s">
        <v>7</v>
      </c>
      <c r="X11" s="31" t="s">
        <v>8</v>
      </c>
      <c r="Y11" s="31" t="s">
        <v>6</v>
      </c>
      <c r="Z11" s="5" t="s">
        <v>6</v>
      </c>
      <c r="AA11" s="5" t="s">
        <v>7</v>
      </c>
      <c r="AB11" s="19" t="s">
        <v>6</v>
      </c>
      <c r="AC11" s="25" t="s">
        <v>9</v>
      </c>
      <c r="AD11" s="25" t="s">
        <v>6</v>
      </c>
      <c r="AE11" s="4" t="s">
        <v>7</v>
      </c>
      <c r="AF11" s="19" t="s">
        <v>6</v>
      </c>
      <c r="AG11" s="19" t="s">
        <v>7</v>
      </c>
      <c r="AH11" s="19" t="s">
        <v>9</v>
      </c>
      <c r="AI11" s="5" t="s">
        <v>6</v>
      </c>
      <c r="AJ11" s="5" t="s">
        <v>7</v>
      </c>
      <c r="AK11" s="19" t="s">
        <v>8</v>
      </c>
      <c r="AL11" s="19" t="s">
        <v>8</v>
      </c>
      <c r="AM11" s="19" t="s">
        <v>7</v>
      </c>
      <c r="AN11" s="19" t="s">
        <v>6</v>
      </c>
      <c r="AO11" s="19" t="s">
        <v>127</v>
      </c>
      <c r="AP11" s="19" t="s">
        <v>124</v>
      </c>
    </row>
    <row r="12" spans="1:45" x14ac:dyDescent="0.2">
      <c r="A12" s="1" t="s">
        <v>80</v>
      </c>
      <c r="B12" s="1">
        <v>1</v>
      </c>
      <c r="C12" s="19" t="s">
        <v>13</v>
      </c>
      <c r="D12" s="19" t="s">
        <v>14</v>
      </c>
      <c r="E12" s="19" t="s">
        <v>15</v>
      </c>
      <c r="F12" s="5" t="s">
        <v>13</v>
      </c>
      <c r="G12" s="19" t="s">
        <v>14</v>
      </c>
      <c r="H12" s="19" t="s">
        <v>13</v>
      </c>
      <c r="I12" s="19" t="s">
        <v>14</v>
      </c>
      <c r="J12" s="19" t="s">
        <v>15</v>
      </c>
      <c r="K12" s="19" t="s">
        <v>14</v>
      </c>
      <c r="L12" s="19" t="s">
        <v>13</v>
      </c>
      <c r="M12" s="19" t="s">
        <v>14</v>
      </c>
      <c r="N12" s="5" t="s">
        <v>14</v>
      </c>
      <c r="O12" s="4" t="s">
        <v>16</v>
      </c>
      <c r="P12" s="4" t="s">
        <v>13</v>
      </c>
      <c r="Q12" s="4" t="s">
        <v>16</v>
      </c>
      <c r="R12" s="6" t="s">
        <v>14</v>
      </c>
      <c r="S12" s="5" t="s">
        <v>16</v>
      </c>
      <c r="T12" s="5" t="s">
        <v>13</v>
      </c>
      <c r="U12" s="9" t="s">
        <v>14</v>
      </c>
      <c r="V12" s="31" t="s">
        <v>14</v>
      </c>
      <c r="W12" s="31" t="s">
        <v>15</v>
      </c>
      <c r="X12" s="31" t="s">
        <v>14</v>
      </c>
      <c r="Y12" s="31" t="s">
        <v>14</v>
      </c>
      <c r="Z12" s="5" t="s">
        <v>16</v>
      </c>
      <c r="AA12" s="5" t="s">
        <v>14</v>
      </c>
      <c r="AB12" s="19" t="s">
        <v>15</v>
      </c>
      <c r="AC12" s="6" t="s">
        <v>16</v>
      </c>
      <c r="AD12" s="4" t="s">
        <v>13</v>
      </c>
      <c r="AE12" s="4" t="s">
        <v>15</v>
      </c>
      <c r="AF12" s="19" t="s">
        <v>13</v>
      </c>
      <c r="AG12" s="5" t="s">
        <v>14</v>
      </c>
      <c r="AH12" s="19" t="s">
        <v>13</v>
      </c>
      <c r="AI12" s="5" t="s">
        <v>14</v>
      </c>
      <c r="AJ12" s="5" t="s">
        <v>16</v>
      </c>
      <c r="AK12" s="19" t="s">
        <v>16</v>
      </c>
      <c r="AL12" s="19" t="s">
        <v>15</v>
      </c>
      <c r="AM12" s="19" t="s">
        <v>16</v>
      </c>
      <c r="AN12" s="19" t="s">
        <v>16</v>
      </c>
      <c r="AO12" s="19" t="s">
        <v>126</v>
      </c>
      <c r="AP12" s="19" t="s">
        <v>125</v>
      </c>
      <c r="AR12" s="4">
        <v>1</v>
      </c>
      <c r="AS12" s="20">
        <f t="shared" ref="AS12" si="2">AR12/117</f>
        <v>8.5470085470085479E-3</v>
      </c>
    </row>
    <row r="13" spans="1:45" x14ac:dyDescent="0.2">
      <c r="A13" s="1" t="s">
        <v>17</v>
      </c>
      <c r="B13" s="1">
        <v>1</v>
      </c>
      <c r="C13" s="19" t="s">
        <v>15</v>
      </c>
      <c r="D13" s="19" t="s">
        <v>16</v>
      </c>
      <c r="E13" s="19" t="s">
        <v>16</v>
      </c>
      <c r="F13" s="5" t="s">
        <v>15</v>
      </c>
      <c r="G13" s="19" t="s">
        <v>13</v>
      </c>
      <c r="H13" s="19" t="s">
        <v>13</v>
      </c>
      <c r="I13" s="19" t="s">
        <v>14</v>
      </c>
      <c r="J13" s="19" t="s">
        <v>13</v>
      </c>
      <c r="K13" s="19" t="s">
        <v>13</v>
      </c>
      <c r="L13" s="19" t="s">
        <v>15</v>
      </c>
      <c r="M13" s="19" t="s">
        <v>16</v>
      </c>
      <c r="N13" s="5" t="s">
        <v>15</v>
      </c>
      <c r="O13" s="4" t="s">
        <v>16</v>
      </c>
      <c r="P13" s="4" t="s">
        <v>14</v>
      </c>
      <c r="Q13" s="4" t="s">
        <v>16</v>
      </c>
      <c r="R13" s="6" t="s">
        <v>13</v>
      </c>
      <c r="S13" s="5" t="s">
        <v>14</v>
      </c>
      <c r="T13" s="5" t="s">
        <v>15</v>
      </c>
      <c r="U13" s="9" t="s">
        <v>13</v>
      </c>
      <c r="V13" s="31" t="s">
        <v>15</v>
      </c>
      <c r="W13" s="31" t="s">
        <v>15</v>
      </c>
      <c r="X13" s="31" t="s">
        <v>14</v>
      </c>
      <c r="Y13" s="31" t="s">
        <v>15</v>
      </c>
      <c r="Z13" s="5" t="s">
        <v>15</v>
      </c>
      <c r="AA13" s="5" t="s">
        <v>16</v>
      </c>
      <c r="AB13" s="19" t="s">
        <v>13</v>
      </c>
      <c r="AC13" s="6" t="s">
        <v>15</v>
      </c>
      <c r="AD13" s="4" t="s">
        <v>13</v>
      </c>
      <c r="AE13" s="4" t="s">
        <v>16</v>
      </c>
      <c r="AF13" s="19" t="s">
        <v>13</v>
      </c>
      <c r="AG13" s="19" t="s">
        <v>15</v>
      </c>
      <c r="AH13" s="19" t="s">
        <v>15</v>
      </c>
      <c r="AI13" s="19" t="s">
        <v>16</v>
      </c>
      <c r="AJ13" s="19" t="s">
        <v>15</v>
      </c>
      <c r="AK13" s="19" t="s">
        <v>14</v>
      </c>
      <c r="AL13" s="19" t="s">
        <v>15</v>
      </c>
      <c r="AM13" s="19" t="s">
        <v>16</v>
      </c>
      <c r="AN13" s="19" t="s">
        <v>15</v>
      </c>
      <c r="AO13" s="19" t="s">
        <v>124</v>
      </c>
      <c r="AP13" s="19" t="s">
        <v>126</v>
      </c>
    </row>
    <row r="14" spans="1:45" x14ac:dyDescent="0.2">
      <c r="A14" s="1" t="s">
        <v>81</v>
      </c>
      <c r="B14" s="1">
        <v>2</v>
      </c>
      <c r="C14" s="19" t="s">
        <v>14</v>
      </c>
      <c r="D14" s="19" t="s">
        <v>16</v>
      </c>
      <c r="E14" s="19" t="s">
        <v>13</v>
      </c>
      <c r="F14" s="5" t="s">
        <v>16</v>
      </c>
      <c r="G14" s="19" t="s">
        <v>14</v>
      </c>
      <c r="H14" s="19" t="s">
        <v>16</v>
      </c>
      <c r="I14" s="19" t="s">
        <v>13</v>
      </c>
      <c r="J14" s="19" t="s">
        <v>14</v>
      </c>
      <c r="K14" s="19" t="s">
        <v>14</v>
      </c>
      <c r="L14" s="19" t="s">
        <v>15</v>
      </c>
      <c r="M14" s="19" t="s">
        <v>14</v>
      </c>
      <c r="N14" s="5" t="s">
        <v>14</v>
      </c>
      <c r="O14" s="4" t="s">
        <v>16</v>
      </c>
      <c r="P14" s="4" t="s">
        <v>14</v>
      </c>
      <c r="Q14" s="4" t="s">
        <v>15</v>
      </c>
      <c r="R14" s="25" t="s">
        <v>16</v>
      </c>
      <c r="S14" s="5" t="s">
        <v>13</v>
      </c>
      <c r="T14" s="5" t="s">
        <v>15</v>
      </c>
      <c r="U14" s="9" t="s">
        <v>13</v>
      </c>
      <c r="V14" s="31" t="s">
        <v>14</v>
      </c>
      <c r="W14" s="31" t="s">
        <v>13</v>
      </c>
      <c r="X14" s="31" t="s">
        <v>14</v>
      </c>
      <c r="Y14" s="31" t="s">
        <v>16</v>
      </c>
      <c r="Z14" s="5" t="s">
        <v>16</v>
      </c>
      <c r="AA14" s="5" t="s">
        <v>15</v>
      </c>
      <c r="AB14" s="19" t="s">
        <v>16</v>
      </c>
      <c r="AC14" s="6" t="s">
        <v>16</v>
      </c>
      <c r="AD14" s="4" t="s">
        <v>14</v>
      </c>
      <c r="AE14" s="4" t="s">
        <v>13</v>
      </c>
      <c r="AF14" s="19" t="s">
        <v>13</v>
      </c>
      <c r="AG14" s="5" t="s">
        <v>14</v>
      </c>
      <c r="AH14" s="19" t="s">
        <v>16</v>
      </c>
      <c r="AI14" s="19" t="s">
        <v>14</v>
      </c>
      <c r="AJ14" s="19" t="s">
        <v>14</v>
      </c>
      <c r="AK14" s="19" t="s">
        <v>16</v>
      </c>
      <c r="AL14" s="19" t="s">
        <v>14</v>
      </c>
      <c r="AM14" s="19" t="s">
        <v>14</v>
      </c>
      <c r="AN14" s="19" t="s">
        <v>15</v>
      </c>
      <c r="AO14" s="19" t="s">
        <v>127</v>
      </c>
      <c r="AP14" s="19" t="s">
        <v>124</v>
      </c>
      <c r="AR14" s="4">
        <v>2</v>
      </c>
      <c r="AS14" s="20">
        <f t="shared" ref="AS14" si="3">AR14/117</f>
        <v>1.7094017094017096E-2</v>
      </c>
    </row>
    <row r="15" spans="1:45" ht="17" customHeight="1" x14ac:dyDescent="0.2">
      <c r="A15" s="1" t="s">
        <v>18</v>
      </c>
      <c r="B15" s="1">
        <v>2</v>
      </c>
      <c r="C15" s="19" t="s">
        <v>16</v>
      </c>
      <c r="D15" s="19" t="s">
        <v>16</v>
      </c>
      <c r="E15" s="19" t="s">
        <v>13</v>
      </c>
      <c r="F15" s="5" t="s">
        <v>14</v>
      </c>
      <c r="G15" s="19" t="s">
        <v>14</v>
      </c>
      <c r="H15" s="19" t="s">
        <v>15</v>
      </c>
      <c r="I15" s="19" t="s">
        <v>15</v>
      </c>
      <c r="J15" s="19" t="s">
        <v>13</v>
      </c>
      <c r="K15" s="19" t="s">
        <v>15</v>
      </c>
      <c r="L15" s="19" t="s">
        <v>15</v>
      </c>
      <c r="M15" s="19" t="s">
        <v>13</v>
      </c>
      <c r="N15" s="5" t="s">
        <v>15</v>
      </c>
      <c r="O15" s="4" t="s">
        <v>16</v>
      </c>
      <c r="P15" s="4" t="s">
        <v>16</v>
      </c>
      <c r="Q15" s="4" t="s">
        <v>15</v>
      </c>
      <c r="R15" s="6" t="s">
        <v>13</v>
      </c>
      <c r="S15" s="5" t="s">
        <v>13</v>
      </c>
      <c r="T15" s="5" t="s">
        <v>14</v>
      </c>
      <c r="U15" s="9" t="s">
        <v>13</v>
      </c>
      <c r="V15" s="31" t="s">
        <v>13</v>
      </c>
      <c r="W15" s="31" t="s">
        <v>15</v>
      </c>
      <c r="X15" s="31" t="s">
        <v>16</v>
      </c>
      <c r="Y15" s="31" t="s">
        <v>15</v>
      </c>
      <c r="Z15" s="5" t="s">
        <v>16</v>
      </c>
      <c r="AA15" s="5" t="s">
        <v>14</v>
      </c>
      <c r="AB15" s="19" t="s">
        <v>16</v>
      </c>
      <c r="AC15" s="25" t="s">
        <v>13</v>
      </c>
      <c r="AD15" s="4" t="s">
        <v>14</v>
      </c>
      <c r="AE15" s="4" t="s">
        <v>15</v>
      </c>
      <c r="AF15" s="19" t="s">
        <v>13</v>
      </c>
      <c r="AG15" s="19" t="s">
        <v>15</v>
      </c>
      <c r="AH15" s="19" t="s">
        <v>15</v>
      </c>
      <c r="AI15" s="19" t="s">
        <v>14</v>
      </c>
      <c r="AJ15" s="19" t="s">
        <v>15</v>
      </c>
      <c r="AK15" s="19" t="s">
        <v>15</v>
      </c>
      <c r="AL15" s="19" t="s">
        <v>16</v>
      </c>
      <c r="AM15" s="19" t="s">
        <v>13</v>
      </c>
      <c r="AN15" s="19" t="s">
        <v>15</v>
      </c>
      <c r="AO15" s="19" t="s">
        <v>125</v>
      </c>
      <c r="AP15" s="19" t="s">
        <v>124</v>
      </c>
    </row>
    <row r="16" spans="1:45" x14ac:dyDescent="0.2">
      <c r="A16" s="1" t="s">
        <v>82</v>
      </c>
      <c r="B16" s="1">
        <v>1</v>
      </c>
      <c r="C16" s="19" t="s">
        <v>13</v>
      </c>
      <c r="D16" s="19" t="s">
        <v>14</v>
      </c>
      <c r="E16" s="19" t="s">
        <v>14</v>
      </c>
      <c r="F16" s="5" t="s">
        <v>15</v>
      </c>
      <c r="G16" s="19" t="s">
        <v>14</v>
      </c>
      <c r="H16" s="19" t="s">
        <v>14</v>
      </c>
      <c r="I16" s="19" t="s">
        <v>16</v>
      </c>
      <c r="J16" s="19" t="s">
        <v>14</v>
      </c>
      <c r="K16" s="19" t="s">
        <v>15</v>
      </c>
      <c r="L16" s="19" t="s">
        <v>16</v>
      </c>
      <c r="M16" s="19" t="s">
        <v>13</v>
      </c>
      <c r="N16" s="5" t="s">
        <v>15</v>
      </c>
      <c r="O16" s="4" t="s">
        <v>13</v>
      </c>
      <c r="P16" s="4" t="s">
        <v>14</v>
      </c>
      <c r="Q16" s="40" t="s">
        <v>13</v>
      </c>
      <c r="R16" s="6" t="s">
        <v>14</v>
      </c>
      <c r="S16" s="5" t="s">
        <v>16</v>
      </c>
      <c r="T16" s="5" t="s">
        <v>16</v>
      </c>
      <c r="U16" s="9" t="s">
        <v>15</v>
      </c>
      <c r="V16" s="31" t="s">
        <v>16</v>
      </c>
      <c r="W16" s="31" t="s">
        <v>16</v>
      </c>
      <c r="X16" s="31" t="s">
        <v>14</v>
      </c>
      <c r="Y16" s="31" t="s">
        <v>13</v>
      </c>
      <c r="Z16" s="5" t="s">
        <v>13</v>
      </c>
      <c r="AA16" s="5" t="s">
        <v>14</v>
      </c>
      <c r="AB16" s="19" t="s">
        <v>16</v>
      </c>
      <c r="AC16" s="25" t="s">
        <v>14</v>
      </c>
      <c r="AD16" s="4" t="s">
        <v>14</v>
      </c>
      <c r="AE16" s="4" t="s">
        <v>16</v>
      </c>
      <c r="AF16" s="19" t="s">
        <v>14</v>
      </c>
      <c r="AG16" s="5" t="s">
        <v>14</v>
      </c>
      <c r="AH16" s="19" t="s">
        <v>15</v>
      </c>
      <c r="AI16" s="19" t="s">
        <v>15</v>
      </c>
      <c r="AJ16" s="19" t="s">
        <v>16</v>
      </c>
      <c r="AK16" s="19" t="s">
        <v>13</v>
      </c>
      <c r="AL16" s="19" t="s">
        <v>13</v>
      </c>
      <c r="AM16" s="19" t="s">
        <v>15</v>
      </c>
      <c r="AN16" s="19" t="s">
        <v>16</v>
      </c>
      <c r="AO16" s="19" t="s">
        <v>125</v>
      </c>
      <c r="AP16" s="19" t="s">
        <v>127</v>
      </c>
      <c r="AR16" s="4">
        <v>1</v>
      </c>
      <c r="AS16" s="20">
        <f t="shared" ref="AS16" si="4">AR16/117</f>
        <v>8.5470085470085479E-3</v>
      </c>
    </row>
    <row r="17" spans="1:45" x14ac:dyDescent="0.2">
      <c r="A17" s="1" t="s">
        <v>19</v>
      </c>
      <c r="B17" s="1">
        <v>1</v>
      </c>
      <c r="C17" s="19" t="s">
        <v>15</v>
      </c>
      <c r="D17" s="19" t="s">
        <v>15</v>
      </c>
      <c r="E17" s="19" t="s">
        <v>14</v>
      </c>
      <c r="F17" s="5" t="s">
        <v>16</v>
      </c>
      <c r="G17" s="19" t="s">
        <v>13</v>
      </c>
      <c r="H17" s="19" t="s">
        <v>14</v>
      </c>
      <c r="I17" s="19" t="s">
        <v>16</v>
      </c>
      <c r="J17" s="19" t="s">
        <v>16</v>
      </c>
      <c r="K17" s="19" t="s">
        <v>13</v>
      </c>
      <c r="L17" s="19" t="s">
        <v>14</v>
      </c>
      <c r="M17" s="19" t="s">
        <v>14</v>
      </c>
      <c r="N17" s="5" t="s">
        <v>15</v>
      </c>
      <c r="O17" s="4" t="s">
        <v>15</v>
      </c>
      <c r="P17" s="4" t="s">
        <v>13</v>
      </c>
      <c r="Q17" s="4" t="s">
        <v>15</v>
      </c>
      <c r="R17" s="25" t="s">
        <v>15</v>
      </c>
      <c r="S17" s="5" t="s">
        <v>13</v>
      </c>
      <c r="T17" s="5" t="s">
        <v>15</v>
      </c>
      <c r="U17" s="9" t="s">
        <v>16</v>
      </c>
      <c r="V17" s="31" t="s">
        <v>16</v>
      </c>
      <c r="W17" s="31" t="s">
        <v>15</v>
      </c>
      <c r="X17" s="31" t="s">
        <v>13</v>
      </c>
      <c r="Y17" s="31" t="s">
        <v>13</v>
      </c>
      <c r="Z17" s="5" t="s">
        <v>14</v>
      </c>
      <c r="AA17" s="5" t="s">
        <v>13</v>
      </c>
      <c r="AB17" s="19" t="s">
        <v>13</v>
      </c>
      <c r="AC17" s="6" t="s">
        <v>15</v>
      </c>
      <c r="AD17" s="40" t="s">
        <v>16</v>
      </c>
      <c r="AE17" s="4" t="s">
        <v>15</v>
      </c>
      <c r="AF17" s="19" t="s">
        <v>16</v>
      </c>
      <c r="AG17" s="5" t="s">
        <v>14</v>
      </c>
      <c r="AH17" s="19" t="s">
        <v>16</v>
      </c>
      <c r="AI17" s="19" t="s">
        <v>13</v>
      </c>
      <c r="AJ17" s="19" t="s">
        <v>14</v>
      </c>
      <c r="AK17" s="19" t="s">
        <v>15</v>
      </c>
      <c r="AL17" s="19" t="s">
        <v>13</v>
      </c>
      <c r="AM17" s="19" t="s">
        <v>15</v>
      </c>
      <c r="AN17" s="19" t="s">
        <v>15</v>
      </c>
      <c r="AO17" s="19" t="s">
        <v>126</v>
      </c>
      <c r="AP17" s="19" t="s">
        <v>127</v>
      </c>
    </row>
    <row r="18" spans="1:45" x14ac:dyDescent="0.2">
      <c r="A18" s="1" t="s">
        <v>83</v>
      </c>
      <c r="B18" s="1">
        <v>7</v>
      </c>
      <c r="C18" s="19" t="s">
        <v>16</v>
      </c>
      <c r="D18" s="19" t="s">
        <v>16</v>
      </c>
      <c r="E18" s="19" t="s">
        <v>15</v>
      </c>
      <c r="F18" s="5" t="s">
        <v>16</v>
      </c>
      <c r="G18" s="19" t="s">
        <v>15</v>
      </c>
      <c r="H18" s="19" t="s">
        <v>13</v>
      </c>
      <c r="I18" s="19" t="s">
        <v>16</v>
      </c>
      <c r="J18" s="19" t="s">
        <v>13</v>
      </c>
      <c r="K18" s="19" t="s">
        <v>14</v>
      </c>
      <c r="L18" s="19" t="s">
        <v>15</v>
      </c>
      <c r="M18" s="19" t="s">
        <v>16</v>
      </c>
      <c r="N18" s="5" t="s">
        <v>15</v>
      </c>
      <c r="O18" s="4" t="s">
        <v>13</v>
      </c>
      <c r="P18" s="4" t="s">
        <v>15</v>
      </c>
      <c r="Q18" s="25" t="s">
        <v>14</v>
      </c>
      <c r="R18" s="25" t="s">
        <v>15</v>
      </c>
      <c r="S18" s="5" t="s">
        <v>16</v>
      </c>
      <c r="T18" s="5" t="s">
        <v>14</v>
      </c>
      <c r="U18" s="9" t="s">
        <v>16</v>
      </c>
      <c r="V18" s="31" t="s">
        <v>13</v>
      </c>
      <c r="W18" s="31" t="s">
        <v>14</v>
      </c>
      <c r="X18" s="31" t="s">
        <v>14</v>
      </c>
      <c r="Y18" s="31" t="s">
        <v>16</v>
      </c>
      <c r="Z18" s="5" t="s">
        <v>13</v>
      </c>
      <c r="AA18" s="5" t="s">
        <v>16</v>
      </c>
      <c r="AB18" s="19" t="s">
        <v>15</v>
      </c>
      <c r="AC18" s="6" t="s">
        <v>16</v>
      </c>
      <c r="AD18" s="25" t="s">
        <v>15</v>
      </c>
      <c r="AE18" s="4" t="s">
        <v>13</v>
      </c>
      <c r="AF18" s="19" t="s">
        <v>14</v>
      </c>
      <c r="AG18" s="19" t="s">
        <v>16</v>
      </c>
      <c r="AH18" s="19" t="s">
        <v>16</v>
      </c>
      <c r="AI18" s="19" t="s">
        <v>15</v>
      </c>
      <c r="AJ18" s="19" t="s">
        <v>14</v>
      </c>
      <c r="AK18" s="19" t="s">
        <v>14</v>
      </c>
      <c r="AL18" s="19" t="s">
        <v>16</v>
      </c>
      <c r="AM18" s="19" t="s">
        <v>14</v>
      </c>
      <c r="AN18" s="19" t="s">
        <v>16</v>
      </c>
      <c r="AO18" s="19" t="s">
        <v>125</v>
      </c>
      <c r="AP18" s="19" t="s">
        <v>126</v>
      </c>
      <c r="AR18" s="4">
        <v>7</v>
      </c>
      <c r="AS18" s="20">
        <f t="shared" ref="AS18" si="5">AR18/117</f>
        <v>5.9829059829059832E-2</v>
      </c>
    </row>
    <row r="19" spans="1:45" x14ac:dyDescent="0.2">
      <c r="A19" s="1" t="s">
        <v>20</v>
      </c>
      <c r="B19" s="1">
        <v>7</v>
      </c>
      <c r="C19" s="19" t="s">
        <v>13</v>
      </c>
      <c r="D19" s="19" t="s">
        <v>15</v>
      </c>
      <c r="E19" s="19" t="s">
        <v>15</v>
      </c>
      <c r="F19" s="5" t="s">
        <v>16</v>
      </c>
      <c r="G19" s="19" t="s">
        <v>13</v>
      </c>
      <c r="H19" s="19" t="s">
        <v>15</v>
      </c>
      <c r="I19" s="19" t="s">
        <v>13</v>
      </c>
      <c r="J19" s="19" t="s">
        <v>15</v>
      </c>
      <c r="K19" s="19" t="s">
        <v>15</v>
      </c>
      <c r="L19" s="19" t="s">
        <v>14</v>
      </c>
      <c r="M19" s="19" t="s">
        <v>13</v>
      </c>
      <c r="N19" s="5" t="s">
        <v>13</v>
      </c>
      <c r="O19" s="4" t="s">
        <v>15</v>
      </c>
      <c r="P19" s="4" t="s">
        <v>16</v>
      </c>
      <c r="Q19" s="25" t="s">
        <v>14</v>
      </c>
      <c r="R19" s="6" t="s">
        <v>13</v>
      </c>
      <c r="S19" s="5" t="s">
        <v>14</v>
      </c>
      <c r="T19" s="5" t="s">
        <v>13</v>
      </c>
      <c r="U19" s="9" t="s">
        <v>16</v>
      </c>
      <c r="V19" s="31" t="s">
        <v>13</v>
      </c>
      <c r="W19" s="31" t="s">
        <v>15</v>
      </c>
      <c r="X19" s="31" t="s">
        <v>15</v>
      </c>
      <c r="Y19" s="31" t="s">
        <v>16</v>
      </c>
      <c r="Z19" s="5" t="s">
        <v>13</v>
      </c>
      <c r="AA19" s="5" t="s">
        <v>15</v>
      </c>
      <c r="AB19" s="19" t="s">
        <v>13</v>
      </c>
      <c r="AC19" s="25" t="s">
        <v>14</v>
      </c>
      <c r="AD19" s="25" t="s">
        <v>15</v>
      </c>
      <c r="AE19" s="4" t="s">
        <v>14</v>
      </c>
      <c r="AF19" s="19" t="s">
        <v>16</v>
      </c>
      <c r="AG19" s="5" t="s">
        <v>14</v>
      </c>
      <c r="AH19" s="19" t="s">
        <v>13</v>
      </c>
      <c r="AI19" s="19" t="s">
        <v>14</v>
      </c>
      <c r="AJ19" s="19" t="s">
        <v>15</v>
      </c>
      <c r="AK19" s="19" t="s">
        <v>16</v>
      </c>
      <c r="AL19" s="19" t="s">
        <v>13</v>
      </c>
      <c r="AM19" s="19" t="s">
        <v>16</v>
      </c>
      <c r="AN19" s="19" t="s">
        <v>14</v>
      </c>
      <c r="AO19" s="19" t="s">
        <v>125</v>
      </c>
      <c r="AP19" s="19" t="s">
        <v>126</v>
      </c>
    </row>
    <row r="20" spans="1:45" x14ac:dyDescent="0.2">
      <c r="A20" s="1" t="s">
        <v>84</v>
      </c>
      <c r="B20" s="1">
        <v>1</v>
      </c>
      <c r="C20" s="19" t="s">
        <v>16</v>
      </c>
      <c r="D20" s="19" t="s">
        <v>16</v>
      </c>
      <c r="E20" s="19" t="s">
        <v>16</v>
      </c>
      <c r="F20" s="5" t="s">
        <v>15</v>
      </c>
      <c r="G20" s="19" t="s">
        <v>16</v>
      </c>
      <c r="H20" s="19" t="s">
        <v>15</v>
      </c>
      <c r="I20" s="19" t="s">
        <v>13</v>
      </c>
      <c r="J20" s="19" t="s">
        <v>16</v>
      </c>
      <c r="K20" s="19" t="s">
        <v>13</v>
      </c>
      <c r="L20" s="19" t="s">
        <v>14</v>
      </c>
      <c r="M20" s="19" t="s">
        <v>15</v>
      </c>
      <c r="N20" s="5" t="s">
        <v>16</v>
      </c>
      <c r="O20" s="4" t="s">
        <v>15</v>
      </c>
      <c r="P20" s="4" t="s">
        <v>13</v>
      </c>
      <c r="Q20" s="4" t="s">
        <v>15</v>
      </c>
      <c r="R20" s="6" t="s">
        <v>14</v>
      </c>
      <c r="S20" s="5" t="s">
        <v>15</v>
      </c>
      <c r="T20" s="5" t="s">
        <v>16</v>
      </c>
      <c r="U20" s="9" t="s">
        <v>14</v>
      </c>
      <c r="V20" s="31" t="s">
        <v>16</v>
      </c>
      <c r="W20" s="31" t="s">
        <v>13</v>
      </c>
      <c r="X20" s="31" t="s">
        <v>14</v>
      </c>
      <c r="Y20" s="31" t="s">
        <v>14</v>
      </c>
      <c r="Z20" s="5" t="s">
        <v>16</v>
      </c>
      <c r="AA20" s="5" t="s">
        <v>13</v>
      </c>
      <c r="AB20" s="19" t="s">
        <v>16</v>
      </c>
      <c r="AC20" s="6" t="s">
        <v>15</v>
      </c>
      <c r="AD20" s="40" t="s">
        <v>16</v>
      </c>
      <c r="AE20" s="4" t="s">
        <v>15</v>
      </c>
      <c r="AF20" s="19" t="s">
        <v>13</v>
      </c>
      <c r="AG20" s="5" t="s">
        <v>14</v>
      </c>
      <c r="AH20" s="19" t="s">
        <v>16</v>
      </c>
      <c r="AI20" s="19" t="s">
        <v>16</v>
      </c>
      <c r="AJ20" s="19" t="s">
        <v>15</v>
      </c>
      <c r="AK20" s="19" t="s">
        <v>14</v>
      </c>
      <c r="AL20" s="19" t="s">
        <v>14</v>
      </c>
      <c r="AM20" s="19" t="s">
        <v>16</v>
      </c>
      <c r="AN20" s="19" t="s">
        <v>14</v>
      </c>
      <c r="AO20" s="19" t="s">
        <v>124</v>
      </c>
      <c r="AP20" s="19" t="s">
        <v>125</v>
      </c>
      <c r="AR20" s="4">
        <v>1</v>
      </c>
      <c r="AS20" s="20">
        <f t="shared" ref="AS20" si="6">AR20/117</f>
        <v>8.5470085470085479E-3</v>
      </c>
    </row>
    <row r="21" spans="1:45" x14ac:dyDescent="0.2">
      <c r="A21" s="1" t="s">
        <v>21</v>
      </c>
      <c r="B21" s="1">
        <v>1</v>
      </c>
      <c r="C21" s="19" t="s">
        <v>15</v>
      </c>
      <c r="D21" s="19" t="s">
        <v>15</v>
      </c>
      <c r="E21" s="19" t="s">
        <v>16</v>
      </c>
      <c r="F21" s="5" t="s">
        <v>13</v>
      </c>
      <c r="G21" s="19" t="s">
        <v>15</v>
      </c>
      <c r="H21" s="19" t="s">
        <v>13</v>
      </c>
      <c r="I21" s="19" t="s">
        <v>15</v>
      </c>
      <c r="J21" s="19" t="s">
        <v>15</v>
      </c>
      <c r="K21" s="19" t="s">
        <v>14</v>
      </c>
      <c r="L21" s="19" t="s">
        <v>13</v>
      </c>
      <c r="M21" s="19" t="s">
        <v>13</v>
      </c>
      <c r="N21" s="5" t="s">
        <v>15</v>
      </c>
      <c r="O21" s="4" t="s">
        <v>16</v>
      </c>
      <c r="P21" s="4" t="s">
        <v>14</v>
      </c>
      <c r="Q21" s="40" t="s">
        <v>13</v>
      </c>
      <c r="R21" s="6" t="s">
        <v>14</v>
      </c>
      <c r="S21" s="5" t="s">
        <v>13</v>
      </c>
      <c r="T21" s="5" t="s">
        <v>16</v>
      </c>
      <c r="U21" s="9" t="s">
        <v>13</v>
      </c>
      <c r="V21" s="31" t="s">
        <v>15</v>
      </c>
      <c r="W21" s="31" t="s">
        <v>15</v>
      </c>
      <c r="X21" s="31" t="s">
        <v>16</v>
      </c>
      <c r="Y21" s="31" t="s">
        <v>13</v>
      </c>
      <c r="Z21" s="5" t="s">
        <v>15</v>
      </c>
      <c r="AA21" s="5" t="s">
        <v>13</v>
      </c>
      <c r="AB21" s="19" t="s">
        <v>14</v>
      </c>
      <c r="AC21" s="6" t="s">
        <v>15</v>
      </c>
      <c r="AD21" s="4" t="s">
        <v>14</v>
      </c>
      <c r="AE21" s="4" t="s">
        <v>16</v>
      </c>
      <c r="AF21" s="19" t="s">
        <v>14</v>
      </c>
      <c r="AG21" s="19" t="s">
        <v>13</v>
      </c>
      <c r="AH21" s="19" t="s">
        <v>14</v>
      </c>
      <c r="AI21" s="19" t="s">
        <v>15</v>
      </c>
      <c r="AJ21" s="19" t="s">
        <v>16</v>
      </c>
      <c r="AK21" s="19" t="s">
        <v>13</v>
      </c>
      <c r="AL21" s="19" t="s">
        <v>16</v>
      </c>
      <c r="AM21" s="19" t="s">
        <v>14</v>
      </c>
      <c r="AN21" s="19" t="s">
        <v>13</v>
      </c>
      <c r="AO21" s="19" t="s">
        <v>126</v>
      </c>
      <c r="AP21" s="19" t="s">
        <v>125</v>
      </c>
    </row>
    <row r="22" spans="1:45" x14ac:dyDescent="0.2">
      <c r="A22" s="1" t="s">
        <v>85</v>
      </c>
      <c r="B22" s="1">
        <v>3</v>
      </c>
      <c r="C22" s="19" t="s">
        <v>16</v>
      </c>
      <c r="D22" s="19" t="s">
        <v>14</v>
      </c>
      <c r="E22" s="19" t="s">
        <v>14</v>
      </c>
      <c r="F22" s="5" t="s">
        <v>14</v>
      </c>
      <c r="G22" s="19" t="s">
        <v>15</v>
      </c>
      <c r="H22" s="19" t="s">
        <v>16</v>
      </c>
      <c r="I22" s="19" t="s">
        <v>14</v>
      </c>
      <c r="J22" s="19" t="s">
        <v>16</v>
      </c>
      <c r="K22" s="19" t="s">
        <v>14</v>
      </c>
      <c r="L22" s="19" t="s">
        <v>16</v>
      </c>
      <c r="M22" s="19" t="s">
        <v>14</v>
      </c>
      <c r="N22" s="5" t="s">
        <v>15</v>
      </c>
      <c r="O22" s="4" t="s">
        <v>13</v>
      </c>
      <c r="P22" s="4" t="s">
        <v>15</v>
      </c>
      <c r="Q22" s="4" t="s">
        <v>14</v>
      </c>
      <c r="R22" s="6" t="s">
        <v>13</v>
      </c>
      <c r="S22" s="5" t="s">
        <v>13</v>
      </c>
      <c r="T22" s="5" t="s">
        <v>15</v>
      </c>
      <c r="U22" s="9" t="s">
        <v>15</v>
      </c>
      <c r="V22" s="31" t="s">
        <v>15</v>
      </c>
      <c r="W22" s="31" t="s">
        <v>15</v>
      </c>
      <c r="X22" s="31" t="s">
        <v>15</v>
      </c>
      <c r="Y22" s="31" t="s">
        <v>15</v>
      </c>
      <c r="Z22" s="5" t="s">
        <v>14</v>
      </c>
      <c r="AA22" s="5" t="s">
        <v>16</v>
      </c>
      <c r="AB22" s="19" t="s">
        <v>16</v>
      </c>
      <c r="AC22" s="6" t="s">
        <v>15</v>
      </c>
      <c r="AD22" s="4" t="s">
        <v>13</v>
      </c>
      <c r="AE22" s="4" t="s">
        <v>14</v>
      </c>
      <c r="AF22" s="19" t="s">
        <v>15</v>
      </c>
      <c r="AG22" s="19" t="s">
        <v>15</v>
      </c>
      <c r="AH22" s="19" t="s">
        <v>15</v>
      </c>
      <c r="AI22" s="19" t="s">
        <v>14</v>
      </c>
      <c r="AJ22" s="19" t="s">
        <v>13</v>
      </c>
      <c r="AK22" s="19" t="s">
        <v>15</v>
      </c>
      <c r="AL22" s="19" t="s">
        <v>15</v>
      </c>
      <c r="AM22" s="19" t="s">
        <v>14</v>
      </c>
      <c r="AN22" s="19" t="s">
        <v>15</v>
      </c>
      <c r="AO22" s="19" t="s">
        <v>124</v>
      </c>
      <c r="AP22" s="19" t="s">
        <v>126</v>
      </c>
      <c r="AR22" s="4">
        <v>3</v>
      </c>
      <c r="AS22" s="20">
        <f t="shared" ref="AS22" si="7">AR22/117</f>
        <v>2.564102564102564E-2</v>
      </c>
    </row>
    <row r="23" spans="1:45" x14ac:dyDescent="0.2">
      <c r="A23" s="1" t="s">
        <v>22</v>
      </c>
      <c r="B23" s="1">
        <v>3</v>
      </c>
      <c r="C23" s="19" t="s">
        <v>15</v>
      </c>
      <c r="D23" s="19" t="s">
        <v>14</v>
      </c>
      <c r="E23" s="19" t="s">
        <v>15</v>
      </c>
      <c r="F23" s="5" t="s">
        <v>13</v>
      </c>
      <c r="G23" s="19" t="s">
        <v>14</v>
      </c>
      <c r="H23" s="19" t="s">
        <v>15</v>
      </c>
      <c r="I23" s="19" t="s">
        <v>14</v>
      </c>
      <c r="J23" s="19" t="s">
        <v>14</v>
      </c>
      <c r="K23" s="19" t="s">
        <v>16</v>
      </c>
      <c r="L23" s="19" t="s">
        <v>15</v>
      </c>
      <c r="M23" s="19" t="s">
        <v>14</v>
      </c>
      <c r="N23" s="5" t="s">
        <v>14</v>
      </c>
      <c r="O23" s="4" t="s">
        <v>14</v>
      </c>
      <c r="P23" s="4" t="s">
        <v>15</v>
      </c>
      <c r="Q23" s="4" t="s">
        <v>16</v>
      </c>
      <c r="R23" s="6" t="s">
        <v>14</v>
      </c>
      <c r="S23" s="5" t="s">
        <v>13</v>
      </c>
      <c r="T23" s="5" t="s">
        <v>13</v>
      </c>
      <c r="U23" s="9" t="s">
        <v>15</v>
      </c>
      <c r="V23" s="31" t="s">
        <v>14</v>
      </c>
      <c r="W23" s="31" t="s">
        <v>14</v>
      </c>
      <c r="X23" s="31" t="s">
        <v>14</v>
      </c>
      <c r="Y23" s="31" t="s">
        <v>14</v>
      </c>
      <c r="Z23" s="5" t="s">
        <v>14</v>
      </c>
      <c r="AA23" s="5" t="s">
        <v>14</v>
      </c>
      <c r="AB23" s="19" t="s">
        <v>16</v>
      </c>
      <c r="AC23" s="6" t="s">
        <v>16</v>
      </c>
      <c r="AD23" s="25" t="s">
        <v>15</v>
      </c>
      <c r="AE23" s="4" t="s">
        <v>14</v>
      </c>
      <c r="AF23" s="19" t="s">
        <v>16</v>
      </c>
      <c r="AG23" s="5" t="s">
        <v>14</v>
      </c>
      <c r="AH23" s="19" t="s">
        <v>15</v>
      </c>
      <c r="AI23" s="19" t="s">
        <v>13</v>
      </c>
      <c r="AJ23" s="19" t="s">
        <v>15</v>
      </c>
      <c r="AK23" s="19" t="s">
        <v>13</v>
      </c>
      <c r="AL23" s="19" t="s">
        <v>15</v>
      </c>
      <c r="AM23" s="19" t="s">
        <v>13</v>
      </c>
      <c r="AN23" s="19" t="s">
        <v>14</v>
      </c>
      <c r="AO23" s="19" t="s">
        <v>127</v>
      </c>
      <c r="AP23" s="19" t="s">
        <v>127</v>
      </c>
    </row>
    <row r="24" spans="1:45" x14ac:dyDescent="0.2">
      <c r="A24" s="1" t="s">
        <v>86</v>
      </c>
      <c r="B24" s="1">
        <v>3</v>
      </c>
      <c r="C24" s="19" t="s">
        <v>16</v>
      </c>
      <c r="D24" s="19" t="s">
        <v>14</v>
      </c>
      <c r="E24" s="19" t="s">
        <v>14</v>
      </c>
      <c r="F24" s="5" t="s">
        <v>16</v>
      </c>
      <c r="G24" s="19" t="s">
        <v>13</v>
      </c>
      <c r="H24" s="19" t="s">
        <v>16</v>
      </c>
      <c r="I24" s="19" t="s">
        <v>15</v>
      </c>
      <c r="J24" s="19" t="s">
        <v>16</v>
      </c>
      <c r="K24" s="19" t="s">
        <v>14</v>
      </c>
      <c r="L24" s="19" t="s">
        <v>15</v>
      </c>
      <c r="M24" s="19" t="s">
        <v>14</v>
      </c>
      <c r="N24" s="5" t="s">
        <v>15</v>
      </c>
      <c r="O24" s="4" t="s">
        <v>16</v>
      </c>
      <c r="P24" s="4" t="s">
        <v>15</v>
      </c>
      <c r="Q24" s="4" t="s">
        <v>16</v>
      </c>
      <c r="R24" s="6" t="s">
        <v>14</v>
      </c>
      <c r="S24" s="5" t="s">
        <v>15</v>
      </c>
      <c r="T24" s="5" t="s">
        <v>16</v>
      </c>
      <c r="U24" s="9" t="s">
        <v>14</v>
      </c>
      <c r="V24" s="31" t="s">
        <v>13</v>
      </c>
      <c r="W24" s="31" t="s">
        <v>13</v>
      </c>
      <c r="X24" s="31" t="s">
        <v>14</v>
      </c>
      <c r="Y24" s="31" t="s">
        <v>15</v>
      </c>
      <c r="Z24" s="5" t="s">
        <v>15</v>
      </c>
      <c r="AA24" s="5" t="s">
        <v>13</v>
      </c>
      <c r="AB24" s="19" t="s">
        <v>14</v>
      </c>
      <c r="AC24" s="6" t="s">
        <v>16</v>
      </c>
      <c r="AD24" s="40" t="s">
        <v>16</v>
      </c>
      <c r="AE24" s="4" t="s">
        <v>13</v>
      </c>
      <c r="AF24" s="19" t="s">
        <v>15</v>
      </c>
      <c r="AG24" s="19" t="s">
        <v>15</v>
      </c>
      <c r="AH24" s="19" t="s">
        <v>16</v>
      </c>
      <c r="AI24" s="19" t="s">
        <v>16</v>
      </c>
      <c r="AJ24" s="19" t="s">
        <v>15</v>
      </c>
      <c r="AK24" s="19" t="s">
        <v>14</v>
      </c>
      <c r="AL24" s="19" t="s">
        <v>14</v>
      </c>
      <c r="AM24" s="19" t="s">
        <v>13</v>
      </c>
      <c r="AN24" s="19" t="s">
        <v>13</v>
      </c>
      <c r="AO24" s="19" t="s">
        <v>125</v>
      </c>
      <c r="AP24" s="19" t="s">
        <v>125</v>
      </c>
      <c r="AR24" s="4">
        <v>3</v>
      </c>
      <c r="AS24" s="20">
        <f t="shared" ref="AS24" si="8">AR24/117</f>
        <v>2.564102564102564E-2</v>
      </c>
    </row>
    <row r="25" spans="1:45" x14ac:dyDescent="0.2">
      <c r="A25" s="1" t="s">
        <v>23</v>
      </c>
      <c r="B25" s="1">
        <v>3</v>
      </c>
      <c r="C25" s="19" t="s">
        <v>15</v>
      </c>
      <c r="D25" s="19" t="s">
        <v>16</v>
      </c>
      <c r="E25" s="19" t="s">
        <v>16</v>
      </c>
      <c r="F25" s="5" t="s">
        <v>16</v>
      </c>
      <c r="G25" s="19" t="s">
        <v>16</v>
      </c>
      <c r="H25" s="19" t="s">
        <v>16</v>
      </c>
      <c r="I25" s="19" t="s">
        <v>15</v>
      </c>
      <c r="J25" s="19" t="s">
        <v>15</v>
      </c>
      <c r="K25" s="19" t="s">
        <v>14</v>
      </c>
      <c r="L25" s="19" t="s">
        <v>13</v>
      </c>
      <c r="M25" s="19" t="s">
        <v>13</v>
      </c>
      <c r="N25" s="5" t="s">
        <v>14</v>
      </c>
      <c r="O25" s="4" t="s">
        <v>14</v>
      </c>
      <c r="P25" s="4" t="s">
        <v>16</v>
      </c>
      <c r="Q25" s="40" t="s">
        <v>13</v>
      </c>
      <c r="R25" s="6" t="s">
        <v>13</v>
      </c>
      <c r="S25" s="5" t="s">
        <v>15</v>
      </c>
      <c r="T25" s="5" t="s">
        <v>16</v>
      </c>
      <c r="U25" s="9" t="s">
        <v>14</v>
      </c>
      <c r="V25" s="31" t="s">
        <v>14</v>
      </c>
      <c r="W25" s="31" t="s">
        <v>15</v>
      </c>
      <c r="X25" s="31" t="s">
        <v>16</v>
      </c>
      <c r="Y25" s="31" t="s">
        <v>16</v>
      </c>
      <c r="Z25" s="5" t="s">
        <v>15</v>
      </c>
      <c r="AA25" s="5" t="s">
        <v>13</v>
      </c>
      <c r="AB25" s="19" t="s">
        <v>14</v>
      </c>
      <c r="AC25" s="6" t="s">
        <v>15</v>
      </c>
      <c r="AD25" s="4" t="s">
        <v>13</v>
      </c>
      <c r="AE25" s="4" t="s">
        <v>14</v>
      </c>
      <c r="AF25" s="19" t="s">
        <v>13</v>
      </c>
      <c r="AG25" s="5" t="s">
        <v>14</v>
      </c>
      <c r="AH25" s="19" t="s">
        <v>15</v>
      </c>
      <c r="AI25" s="19" t="s">
        <v>14</v>
      </c>
      <c r="AJ25" s="19" t="s">
        <v>15</v>
      </c>
      <c r="AK25" s="19" t="s">
        <v>13</v>
      </c>
      <c r="AL25" s="19" t="s">
        <v>14</v>
      </c>
      <c r="AM25" s="19" t="s">
        <v>13</v>
      </c>
      <c r="AN25" s="19" t="s">
        <v>16</v>
      </c>
      <c r="AO25" s="19" t="s">
        <v>125</v>
      </c>
      <c r="AP25" s="19" t="s">
        <v>127</v>
      </c>
    </row>
    <row r="26" spans="1:45" x14ac:dyDescent="0.2">
      <c r="A26" s="1" t="s">
        <v>87</v>
      </c>
      <c r="B26" s="1">
        <v>2</v>
      </c>
      <c r="C26" s="19" t="s">
        <v>16</v>
      </c>
      <c r="D26" s="19" t="s">
        <v>13</v>
      </c>
      <c r="E26" s="19" t="s">
        <v>16</v>
      </c>
      <c r="F26" s="5" t="s">
        <v>15</v>
      </c>
      <c r="G26" s="19" t="s">
        <v>16</v>
      </c>
      <c r="H26" s="19" t="s">
        <v>14</v>
      </c>
      <c r="I26" s="19" t="s">
        <v>15</v>
      </c>
      <c r="J26" s="19" t="s">
        <v>14</v>
      </c>
      <c r="K26" s="19" t="s">
        <v>15</v>
      </c>
      <c r="L26" s="19" t="s">
        <v>16</v>
      </c>
      <c r="M26" s="19" t="s">
        <v>15</v>
      </c>
      <c r="N26" s="5" t="s">
        <v>16</v>
      </c>
      <c r="O26" s="4" t="s">
        <v>14</v>
      </c>
      <c r="P26" s="4" t="s">
        <v>15</v>
      </c>
      <c r="Q26" s="4" t="s">
        <v>16</v>
      </c>
      <c r="R26" s="6" t="s">
        <v>14</v>
      </c>
      <c r="S26" s="5" t="s">
        <v>13</v>
      </c>
      <c r="T26" s="5" t="s">
        <v>13</v>
      </c>
      <c r="U26" s="9" t="s">
        <v>14</v>
      </c>
      <c r="V26" s="31" t="s">
        <v>15</v>
      </c>
      <c r="W26" s="31" t="s">
        <v>15</v>
      </c>
      <c r="X26" s="31" t="s">
        <v>13</v>
      </c>
      <c r="Y26" s="31" t="s">
        <v>14</v>
      </c>
      <c r="Z26" s="5" t="s">
        <v>16</v>
      </c>
      <c r="AA26" s="5" t="s">
        <v>16</v>
      </c>
      <c r="AB26" s="19" t="s">
        <v>13</v>
      </c>
      <c r="AC26" s="6" t="s">
        <v>15</v>
      </c>
      <c r="AD26" s="25" t="s">
        <v>15</v>
      </c>
      <c r="AE26" s="4" t="s">
        <v>16</v>
      </c>
      <c r="AF26" s="19" t="s">
        <v>16</v>
      </c>
      <c r="AG26" s="19" t="s">
        <v>15</v>
      </c>
      <c r="AH26" s="19" t="s">
        <v>14</v>
      </c>
      <c r="AI26" s="19" t="s">
        <v>14</v>
      </c>
      <c r="AJ26" s="19" t="s">
        <v>13</v>
      </c>
      <c r="AK26" s="19" t="s">
        <v>13</v>
      </c>
      <c r="AL26" s="19" t="s">
        <v>13</v>
      </c>
      <c r="AM26" s="19" t="s">
        <v>13</v>
      </c>
      <c r="AN26" s="19" t="s">
        <v>13</v>
      </c>
      <c r="AO26" s="19" t="s">
        <v>128</v>
      </c>
      <c r="AP26" s="19" t="s">
        <v>129</v>
      </c>
      <c r="AR26" s="4">
        <v>2</v>
      </c>
      <c r="AS26" s="20">
        <f t="shared" ref="AS26" si="9">AR26/117</f>
        <v>1.7094017094017096E-2</v>
      </c>
    </row>
    <row r="27" spans="1:45" x14ac:dyDescent="0.2">
      <c r="A27" s="1" t="s">
        <v>24</v>
      </c>
      <c r="B27" s="1">
        <v>2</v>
      </c>
      <c r="C27" s="19" t="s">
        <v>13</v>
      </c>
      <c r="D27" s="19" t="s">
        <v>15</v>
      </c>
      <c r="E27" s="19" t="s">
        <v>16</v>
      </c>
      <c r="F27" s="5" t="s">
        <v>15</v>
      </c>
      <c r="G27" s="19" t="s">
        <v>16</v>
      </c>
      <c r="H27" s="19" t="s">
        <v>16</v>
      </c>
      <c r="I27" s="19" t="s">
        <v>16</v>
      </c>
      <c r="J27" s="19" t="s">
        <v>16</v>
      </c>
      <c r="K27" s="19" t="s">
        <v>16</v>
      </c>
      <c r="L27" s="19" t="s">
        <v>15</v>
      </c>
      <c r="M27" s="19" t="s">
        <v>15</v>
      </c>
      <c r="N27" s="5" t="s">
        <v>14</v>
      </c>
      <c r="O27" s="4" t="s">
        <v>13</v>
      </c>
      <c r="P27" s="4" t="s">
        <v>13</v>
      </c>
      <c r="Q27" s="25" t="s">
        <v>14</v>
      </c>
      <c r="R27" s="6" t="s">
        <v>14</v>
      </c>
      <c r="S27" s="5" t="s">
        <v>16</v>
      </c>
      <c r="T27" s="5" t="s">
        <v>13</v>
      </c>
      <c r="U27" s="9" t="s">
        <v>13</v>
      </c>
      <c r="V27" s="31" t="s">
        <v>15</v>
      </c>
      <c r="W27" s="31" t="s">
        <v>16</v>
      </c>
      <c r="X27" s="31" t="s">
        <v>14</v>
      </c>
      <c r="Y27" s="31" t="s">
        <v>14</v>
      </c>
      <c r="Z27" s="5" t="s">
        <v>15</v>
      </c>
      <c r="AA27" s="5" t="s">
        <v>16</v>
      </c>
      <c r="AB27" s="19" t="s">
        <v>16</v>
      </c>
      <c r="AC27" s="6" t="s">
        <v>15</v>
      </c>
      <c r="AD27" s="4" t="s">
        <v>13</v>
      </c>
      <c r="AE27" s="4" t="s">
        <v>14</v>
      </c>
      <c r="AF27" s="19" t="s">
        <v>15</v>
      </c>
      <c r="AG27" s="19" t="s">
        <v>13</v>
      </c>
      <c r="AH27" s="19" t="s">
        <v>14</v>
      </c>
      <c r="AI27" s="19" t="s">
        <v>13</v>
      </c>
      <c r="AJ27" s="19" t="s">
        <v>14</v>
      </c>
      <c r="AK27" s="19" t="s">
        <v>15</v>
      </c>
      <c r="AL27" s="19" t="s">
        <v>14</v>
      </c>
      <c r="AM27" s="19" t="s">
        <v>15</v>
      </c>
      <c r="AN27" s="19" t="s">
        <v>13</v>
      </c>
      <c r="AO27" s="19" t="s">
        <v>128</v>
      </c>
      <c r="AP27" s="19" t="s">
        <v>129</v>
      </c>
    </row>
    <row r="28" spans="1:45" x14ac:dyDescent="0.2">
      <c r="A28" s="8" t="s">
        <v>88</v>
      </c>
      <c r="B28" s="10">
        <v>4</v>
      </c>
      <c r="C28" s="19" t="s">
        <v>16</v>
      </c>
      <c r="D28" s="19" t="s">
        <v>15</v>
      </c>
      <c r="E28" s="19" t="s">
        <v>16</v>
      </c>
      <c r="F28" s="5" t="s">
        <v>14</v>
      </c>
      <c r="G28" s="19" t="s">
        <v>15</v>
      </c>
      <c r="H28" s="19" t="s">
        <v>14</v>
      </c>
      <c r="I28" s="19" t="s">
        <v>15</v>
      </c>
      <c r="J28" s="19" t="s">
        <v>16</v>
      </c>
      <c r="K28" s="19" t="s">
        <v>15</v>
      </c>
      <c r="L28" s="19" t="s">
        <v>16</v>
      </c>
      <c r="M28" s="19" t="s">
        <v>14</v>
      </c>
      <c r="N28" s="5" t="s">
        <v>15</v>
      </c>
      <c r="O28" s="4" t="s">
        <v>16</v>
      </c>
      <c r="P28" s="4" t="s">
        <v>14</v>
      </c>
      <c r="Q28" s="40" t="s">
        <v>13</v>
      </c>
      <c r="R28" s="6" t="s">
        <v>13</v>
      </c>
      <c r="S28" s="5" t="s">
        <v>14</v>
      </c>
      <c r="T28" s="5" t="s">
        <v>15</v>
      </c>
      <c r="U28" s="9" t="s">
        <v>15</v>
      </c>
      <c r="V28" s="31" t="s">
        <v>13</v>
      </c>
      <c r="W28" s="31" t="s">
        <v>14</v>
      </c>
      <c r="X28" s="31" t="s">
        <v>16</v>
      </c>
      <c r="Y28" s="31" t="s">
        <v>16</v>
      </c>
      <c r="Z28" s="5" t="s">
        <v>13</v>
      </c>
      <c r="AA28" s="5" t="s">
        <v>15</v>
      </c>
      <c r="AB28" s="19" t="s">
        <v>15</v>
      </c>
      <c r="AC28" s="6" t="s">
        <v>16</v>
      </c>
      <c r="AD28" s="40" t="s">
        <v>16</v>
      </c>
      <c r="AE28" s="4" t="s">
        <v>15</v>
      </c>
      <c r="AF28" s="19" t="s">
        <v>14</v>
      </c>
      <c r="AG28" s="5" t="s">
        <v>14</v>
      </c>
      <c r="AH28" s="19" t="s">
        <v>13</v>
      </c>
      <c r="AI28" s="19" t="s">
        <v>13</v>
      </c>
      <c r="AJ28" s="19" t="s">
        <v>13</v>
      </c>
      <c r="AK28" s="19" t="s">
        <v>13</v>
      </c>
      <c r="AL28" s="19" t="s">
        <v>13</v>
      </c>
      <c r="AM28" s="19" t="s">
        <v>14</v>
      </c>
      <c r="AN28" s="19" t="s">
        <v>13</v>
      </c>
      <c r="AO28" s="19" t="s">
        <v>128</v>
      </c>
      <c r="AP28" s="19" t="s">
        <v>130</v>
      </c>
      <c r="AR28" s="4">
        <v>4</v>
      </c>
      <c r="AS28" s="20">
        <f t="shared" ref="AS28" si="10">AR28/117</f>
        <v>3.4188034188034191E-2</v>
      </c>
    </row>
    <row r="29" spans="1:45" x14ac:dyDescent="0.2">
      <c r="A29" s="8" t="s">
        <v>25</v>
      </c>
      <c r="B29" s="10">
        <v>4</v>
      </c>
      <c r="C29" s="19" t="s">
        <v>15</v>
      </c>
      <c r="D29" s="19" t="s">
        <v>13</v>
      </c>
      <c r="E29" s="19" t="s">
        <v>13</v>
      </c>
      <c r="F29" s="5" t="s">
        <v>15</v>
      </c>
      <c r="G29" s="19" t="s">
        <v>16</v>
      </c>
      <c r="H29" s="19" t="s">
        <v>15</v>
      </c>
      <c r="I29" s="19" t="s">
        <v>16</v>
      </c>
      <c r="J29" s="19" t="s">
        <v>16</v>
      </c>
      <c r="K29" s="19" t="s">
        <v>16</v>
      </c>
      <c r="L29" s="19" t="s">
        <v>16</v>
      </c>
      <c r="M29" s="19" t="s">
        <v>16</v>
      </c>
      <c r="N29" s="5" t="s">
        <v>15</v>
      </c>
      <c r="O29" s="4" t="s">
        <v>15</v>
      </c>
      <c r="P29" s="4" t="s">
        <v>14</v>
      </c>
      <c r="Q29" s="40" t="s">
        <v>13</v>
      </c>
      <c r="R29" s="6" t="s">
        <v>13</v>
      </c>
      <c r="S29" s="5" t="s">
        <v>14</v>
      </c>
      <c r="T29" s="5" t="s">
        <v>14</v>
      </c>
      <c r="U29" s="9" t="s">
        <v>16</v>
      </c>
      <c r="V29" s="31" t="s">
        <v>13</v>
      </c>
      <c r="W29" s="31" t="s">
        <v>13</v>
      </c>
      <c r="X29" s="31" t="s">
        <v>15</v>
      </c>
      <c r="Y29" s="31" t="s">
        <v>16</v>
      </c>
      <c r="Z29" s="5" t="s">
        <v>14</v>
      </c>
      <c r="AA29" s="5" t="s">
        <v>14</v>
      </c>
      <c r="AB29" s="19" t="s">
        <v>15</v>
      </c>
      <c r="AC29" s="6" t="s">
        <v>16</v>
      </c>
      <c r="AD29" s="40" t="s">
        <v>16</v>
      </c>
      <c r="AE29" s="4" t="s">
        <v>15</v>
      </c>
      <c r="AF29" s="19" t="s">
        <v>13</v>
      </c>
      <c r="AG29" s="5" t="s">
        <v>14</v>
      </c>
      <c r="AH29" s="19" t="s">
        <v>15</v>
      </c>
      <c r="AI29" s="19" t="s">
        <v>13</v>
      </c>
      <c r="AJ29" s="19" t="s">
        <v>14</v>
      </c>
      <c r="AK29" s="19" t="s">
        <v>13</v>
      </c>
      <c r="AL29" s="19" t="s">
        <v>14</v>
      </c>
      <c r="AM29" s="19" t="s">
        <v>15</v>
      </c>
      <c r="AN29" s="19" t="s">
        <v>14</v>
      </c>
      <c r="AO29" s="19" t="s">
        <v>131</v>
      </c>
      <c r="AP29" s="19" t="s">
        <v>129</v>
      </c>
    </row>
    <row r="30" spans="1:45" x14ac:dyDescent="0.2">
      <c r="A30" s="1" t="s">
        <v>89</v>
      </c>
      <c r="B30" s="35">
        <v>6</v>
      </c>
      <c r="C30" s="19" t="s">
        <v>13</v>
      </c>
      <c r="D30" s="19" t="s">
        <v>13</v>
      </c>
      <c r="E30" s="19" t="s">
        <v>15</v>
      </c>
      <c r="F30" s="5" t="s">
        <v>16</v>
      </c>
      <c r="G30" s="19" t="s">
        <v>13</v>
      </c>
      <c r="H30" s="19" t="s">
        <v>15</v>
      </c>
      <c r="I30" s="19" t="s">
        <v>14</v>
      </c>
      <c r="J30" s="19" t="s">
        <v>14</v>
      </c>
      <c r="K30" s="19" t="s">
        <v>15</v>
      </c>
      <c r="L30" s="19" t="s">
        <v>16</v>
      </c>
      <c r="M30" s="19" t="s">
        <v>13</v>
      </c>
      <c r="N30" s="5" t="s">
        <v>15</v>
      </c>
      <c r="O30" s="4" t="s">
        <v>13</v>
      </c>
      <c r="P30" s="4" t="s">
        <v>15</v>
      </c>
      <c r="Q30" s="4" t="s">
        <v>16</v>
      </c>
      <c r="R30" s="6" t="s">
        <v>13</v>
      </c>
      <c r="S30" s="5" t="s">
        <v>14</v>
      </c>
      <c r="T30" s="5" t="s">
        <v>13</v>
      </c>
      <c r="U30" s="9" t="s">
        <v>13</v>
      </c>
      <c r="V30" s="31" t="s">
        <v>14</v>
      </c>
      <c r="W30" s="31" t="s">
        <v>13</v>
      </c>
      <c r="X30" s="31" t="s">
        <v>13</v>
      </c>
      <c r="Y30" s="31" t="s">
        <v>15</v>
      </c>
      <c r="Z30" s="5" t="s">
        <v>13</v>
      </c>
      <c r="AA30" s="5" t="s">
        <v>14</v>
      </c>
      <c r="AB30" s="19" t="s">
        <v>16</v>
      </c>
      <c r="AC30" s="25" t="s">
        <v>13</v>
      </c>
      <c r="AD30" s="40" t="s">
        <v>16</v>
      </c>
      <c r="AE30" s="4" t="s">
        <v>16</v>
      </c>
      <c r="AF30" s="19" t="s">
        <v>16</v>
      </c>
      <c r="AG30" s="5" t="s">
        <v>14</v>
      </c>
      <c r="AH30" s="19" t="s">
        <v>14</v>
      </c>
      <c r="AI30" s="19" t="s">
        <v>16</v>
      </c>
      <c r="AJ30" s="19" t="s">
        <v>13</v>
      </c>
      <c r="AK30" s="19" t="s">
        <v>16</v>
      </c>
      <c r="AL30" s="19" t="s">
        <v>15</v>
      </c>
      <c r="AM30" s="19" t="s">
        <v>16</v>
      </c>
      <c r="AN30" s="19" t="s">
        <v>14</v>
      </c>
      <c r="AO30" s="19" t="s">
        <v>131</v>
      </c>
      <c r="AP30" s="19" t="s">
        <v>128</v>
      </c>
      <c r="AR30" s="4">
        <v>6</v>
      </c>
      <c r="AS30" s="20">
        <f t="shared" ref="AS30" si="11">AR30/117</f>
        <v>5.128205128205128E-2</v>
      </c>
    </row>
    <row r="31" spans="1:45" x14ac:dyDescent="0.2">
      <c r="A31" s="1" t="s">
        <v>26</v>
      </c>
      <c r="B31" s="35">
        <v>6</v>
      </c>
      <c r="C31" s="19" t="s">
        <v>13</v>
      </c>
      <c r="D31" s="19" t="s">
        <v>14</v>
      </c>
      <c r="E31" s="19" t="s">
        <v>15</v>
      </c>
      <c r="F31" s="5" t="s">
        <v>14</v>
      </c>
      <c r="G31" s="19" t="s">
        <v>15</v>
      </c>
      <c r="H31" s="19" t="s">
        <v>13</v>
      </c>
      <c r="I31" s="19" t="s">
        <v>14</v>
      </c>
      <c r="J31" s="19" t="s">
        <v>13</v>
      </c>
      <c r="K31" s="19" t="s">
        <v>16</v>
      </c>
      <c r="L31" s="19" t="s">
        <v>13</v>
      </c>
      <c r="M31" s="19" t="s">
        <v>15</v>
      </c>
      <c r="N31" s="5" t="s">
        <v>15</v>
      </c>
      <c r="O31" s="4" t="s">
        <v>13</v>
      </c>
      <c r="P31" s="4" t="s">
        <v>13</v>
      </c>
      <c r="Q31" s="40" t="s">
        <v>13</v>
      </c>
      <c r="R31" s="25" t="s">
        <v>16</v>
      </c>
      <c r="S31" s="5" t="s">
        <v>13</v>
      </c>
      <c r="T31" s="5" t="s">
        <v>15</v>
      </c>
      <c r="U31" s="9" t="s">
        <v>16</v>
      </c>
      <c r="V31" s="31" t="s">
        <v>14</v>
      </c>
      <c r="W31" s="31" t="s">
        <v>16</v>
      </c>
      <c r="X31" s="31" t="s">
        <v>16</v>
      </c>
      <c r="Y31" s="31" t="s">
        <v>15</v>
      </c>
      <c r="Z31" s="5" t="s">
        <v>16</v>
      </c>
      <c r="AA31" s="5" t="s">
        <v>16</v>
      </c>
      <c r="AB31" s="19" t="s">
        <v>15</v>
      </c>
      <c r="AC31" s="6" t="s">
        <v>16</v>
      </c>
      <c r="AD31" s="4" t="s">
        <v>13</v>
      </c>
      <c r="AE31" s="4" t="s">
        <v>14</v>
      </c>
      <c r="AF31" s="19" t="s">
        <v>16</v>
      </c>
      <c r="AG31" s="5" t="s">
        <v>14</v>
      </c>
      <c r="AH31" s="19" t="s">
        <v>16</v>
      </c>
      <c r="AI31" s="19" t="s">
        <v>13</v>
      </c>
      <c r="AJ31" s="19" t="s">
        <v>14</v>
      </c>
      <c r="AK31" s="19" t="s">
        <v>15</v>
      </c>
      <c r="AL31" s="19" t="s">
        <v>15</v>
      </c>
      <c r="AM31" s="19" t="s">
        <v>14</v>
      </c>
      <c r="AN31" s="19" t="s">
        <v>16</v>
      </c>
      <c r="AO31" s="19" t="s">
        <v>129</v>
      </c>
      <c r="AP31" s="19" t="s">
        <v>128</v>
      </c>
    </row>
    <row r="32" spans="1:45" x14ac:dyDescent="0.2">
      <c r="A32" s="8" t="s">
        <v>113</v>
      </c>
      <c r="B32" s="10">
        <v>8</v>
      </c>
      <c r="C32" s="19" t="s">
        <v>13</v>
      </c>
      <c r="D32" s="19" t="s">
        <v>15</v>
      </c>
      <c r="E32" s="19" t="s">
        <v>16</v>
      </c>
      <c r="F32" s="5" t="s">
        <v>13</v>
      </c>
      <c r="G32" s="19" t="s">
        <v>15</v>
      </c>
      <c r="H32" s="19" t="s">
        <v>14</v>
      </c>
      <c r="I32" s="19" t="s">
        <v>14</v>
      </c>
      <c r="J32" s="19" t="s">
        <v>15</v>
      </c>
      <c r="K32" s="19" t="s">
        <v>16</v>
      </c>
      <c r="L32" s="19" t="s">
        <v>13</v>
      </c>
      <c r="M32" s="19" t="s">
        <v>15</v>
      </c>
      <c r="N32" s="5" t="s">
        <v>13</v>
      </c>
      <c r="O32" s="4" t="s">
        <v>15</v>
      </c>
      <c r="P32" s="4" t="s">
        <v>16</v>
      </c>
      <c r="Q32" s="40" t="s">
        <v>13</v>
      </c>
      <c r="R32" s="6" t="s">
        <v>14</v>
      </c>
      <c r="S32" s="5" t="s">
        <v>13</v>
      </c>
      <c r="T32" s="5" t="s">
        <v>13</v>
      </c>
      <c r="U32" s="9" t="s">
        <v>14</v>
      </c>
      <c r="V32" s="31" t="s">
        <v>13</v>
      </c>
      <c r="W32" s="31" t="s">
        <v>13</v>
      </c>
      <c r="X32" s="31" t="s">
        <v>15</v>
      </c>
      <c r="Y32" s="31" t="s">
        <v>13</v>
      </c>
      <c r="Z32" s="5" t="s">
        <v>14</v>
      </c>
      <c r="AA32" s="5" t="s">
        <v>16</v>
      </c>
      <c r="AB32" s="19" t="s">
        <v>13</v>
      </c>
      <c r="AC32" s="6" t="s">
        <v>16</v>
      </c>
      <c r="AD32" s="40" t="s">
        <v>16</v>
      </c>
      <c r="AE32" s="4" t="s">
        <v>16</v>
      </c>
      <c r="AF32" s="19" t="s">
        <v>14</v>
      </c>
      <c r="AG32" s="5" t="s">
        <v>14</v>
      </c>
      <c r="AH32" s="19" t="s">
        <v>16</v>
      </c>
      <c r="AI32" s="19" t="s">
        <v>13</v>
      </c>
      <c r="AJ32" s="19" t="s">
        <v>16</v>
      </c>
      <c r="AK32" s="19" t="s">
        <v>15</v>
      </c>
      <c r="AL32" s="19" t="s">
        <v>16</v>
      </c>
      <c r="AM32" s="19" t="s">
        <v>14</v>
      </c>
      <c r="AN32" s="19" t="s">
        <v>15</v>
      </c>
      <c r="AO32" s="19" t="s">
        <v>128</v>
      </c>
      <c r="AP32" s="19" t="s">
        <v>131</v>
      </c>
      <c r="AR32" s="4">
        <v>8</v>
      </c>
      <c r="AS32" s="20">
        <f t="shared" ref="AS32" si="12">AR32/117</f>
        <v>6.8376068376068383E-2</v>
      </c>
    </row>
    <row r="33" spans="1:50" x14ac:dyDescent="0.2">
      <c r="A33" s="8" t="s">
        <v>27</v>
      </c>
      <c r="B33" s="10">
        <v>8</v>
      </c>
      <c r="C33" s="19" t="s">
        <v>14</v>
      </c>
      <c r="D33" s="19" t="s">
        <v>13</v>
      </c>
      <c r="E33" s="19" t="s">
        <v>14</v>
      </c>
      <c r="F33" s="5" t="s">
        <v>15</v>
      </c>
      <c r="G33" s="19" t="s">
        <v>14</v>
      </c>
      <c r="H33" s="19" t="s">
        <v>15</v>
      </c>
      <c r="I33" s="19" t="s">
        <v>13</v>
      </c>
      <c r="J33" s="19" t="s">
        <v>14</v>
      </c>
      <c r="K33" s="19" t="s">
        <v>13</v>
      </c>
      <c r="L33" s="19" t="s">
        <v>16</v>
      </c>
      <c r="M33" s="19" t="s">
        <v>13</v>
      </c>
      <c r="N33" s="5" t="s">
        <v>15</v>
      </c>
      <c r="O33" s="4" t="s">
        <v>15</v>
      </c>
      <c r="P33" s="4" t="s">
        <v>13</v>
      </c>
      <c r="Q33" s="40" t="s">
        <v>13</v>
      </c>
      <c r="R33" s="6" t="s">
        <v>13</v>
      </c>
      <c r="S33" s="5" t="s">
        <v>16</v>
      </c>
      <c r="T33" s="5" t="s">
        <v>13</v>
      </c>
      <c r="U33" s="9" t="s">
        <v>15</v>
      </c>
      <c r="V33" s="31" t="s">
        <v>16</v>
      </c>
      <c r="W33" s="31" t="s">
        <v>14</v>
      </c>
      <c r="X33" s="31" t="s">
        <v>16</v>
      </c>
      <c r="Y33" s="31" t="s">
        <v>16</v>
      </c>
      <c r="Z33" s="5" t="s">
        <v>15</v>
      </c>
      <c r="AA33" s="5" t="s">
        <v>16</v>
      </c>
      <c r="AB33" s="19" t="s">
        <v>16</v>
      </c>
      <c r="AC33" s="6" t="s">
        <v>15</v>
      </c>
      <c r="AD33" s="40" t="s">
        <v>16</v>
      </c>
      <c r="AE33" s="4" t="s">
        <v>13</v>
      </c>
      <c r="AF33" s="19" t="s">
        <v>14</v>
      </c>
      <c r="AG33" s="19" t="s">
        <v>16</v>
      </c>
      <c r="AH33" s="19" t="s">
        <v>14</v>
      </c>
      <c r="AI33" s="19" t="s">
        <v>16</v>
      </c>
      <c r="AJ33" s="19" t="s">
        <v>13</v>
      </c>
      <c r="AK33" s="19" t="s">
        <v>14</v>
      </c>
      <c r="AL33" s="19" t="s">
        <v>15</v>
      </c>
      <c r="AM33" s="19" t="s">
        <v>15</v>
      </c>
      <c r="AN33" s="19" t="s">
        <v>14</v>
      </c>
      <c r="AO33" s="19" t="s">
        <v>130</v>
      </c>
      <c r="AP33" s="19" t="s">
        <v>129</v>
      </c>
    </row>
    <row r="34" spans="1:50" x14ac:dyDescent="0.2">
      <c r="A34" s="8" t="s">
        <v>90</v>
      </c>
      <c r="B34" s="10">
        <v>5</v>
      </c>
      <c r="C34" s="19" t="s">
        <v>13</v>
      </c>
      <c r="D34" s="19" t="s">
        <v>15</v>
      </c>
      <c r="E34" s="19" t="s">
        <v>15</v>
      </c>
      <c r="F34" s="5" t="s">
        <v>16</v>
      </c>
      <c r="G34" s="19" t="s">
        <v>16</v>
      </c>
      <c r="H34" s="19" t="s">
        <v>15</v>
      </c>
      <c r="I34" s="19" t="s">
        <v>14</v>
      </c>
      <c r="J34" s="19" t="s">
        <v>14</v>
      </c>
      <c r="K34" s="19" t="s">
        <v>13</v>
      </c>
      <c r="L34" s="19" t="s">
        <v>13</v>
      </c>
      <c r="M34" s="19" t="s">
        <v>13</v>
      </c>
      <c r="N34" s="5" t="s">
        <v>13</v>
      </c>
      <c r="O34" s="4" t="s">
        <v>13</v>
      </c>
      <c r="P34" s="4" t="s">
        <v>14</v>
      </c>
      <c r="Q34" s="40" t="s">
        <v>13</v>
      </c>
      <c r="R34" s="6" t="s">
        <v>14</v>
      </c>
      <c r="S34" s="5" t="s">
        <v>16</v>
      </c>
      <c r="T34" s="5" t="s">
        <v>16</v>
      </c>
      <c r="U34" s="9" t="s">
        <v>14</v>
      </c>
      <c r="V34" s="31" t="s">
        <v>14</v>
      </c>
      <c r="W34" s="31" t="s">
        <v>16</v>
      </c>
      <c r="X34" s="31" t="s">
        <v>13</v>
      </c>
      <c r="Y34" s="31" t="s">
        <v>14</v>
      </c>
      <c r="Z34" s="5" t="s">
        <v>15</v>
      </c>
      <c r="AA34" s="5" t="s">
        <v>16</v>
      </c>
      <c r="AB34" s="19" t="s">
        <v>15</v>
      </c>
      <c r="AC34" s="6" t="s">
        <v>16</v>
      </c>
      <c r="AD34" s="40" t="s">
        <v>16</v>
      </c>
      <c r="AE34" s="4" t="s">
        <v>14</v>
      </c>
      <c r="AF34" s="19" t="s">
        <v>13</v>
      </c>
      <c r="AG34" s="19" t="s">
        <v>16</v>
      </c>
      <c r="AH34" s="19" t="s">
        <v>15</v>
      </c>
      <c r="AI34" s="19" t="s">
        <v>15</v>
      </c>
      <c r="AJ34" s="19" t="s">
        <v>14</v>
      </c>
      <c r="AK34" s="19" t="s">
        <v>14</v>
      </c>
      <c r="AL34" s="19" t="s">
        <v>15</v>
      </c>
      <c r="AM34" s="19" t="s">
        <v>13</v>
      </c>
      <c r="AN34" s="19" t="s">
        <v>13</v>
      </c>
      <c r="AO34" s="19" t="s">
        <v>129</v>
      </c>
      <c r="AP34" s="19" t="s">
        <v>131</v>
      </c>
      <c r="AR34" s="4">
        <v>5</v>
      </c>
      <c r="AS34" s="20">
        <f t="shared" ref="AS34" si="13">AR34/117</f>
        <v>4.2735042735042736E-2</v>
      </c>
    </row>
    <row r="35" spans="1:50" x14ac:dyDescent="0.2">
      <c r="A35" s="8" t="s">
        <v>28</v>
      </c>
      <c r="B35" s="10">
        <v>5</v>
      </c>
      <c r="C35" s="19" t="s">
        <v>16</v>
      </c>
      <c r="D35" s="19" t="s">
        <v>16</v>
      </c>
      <c r="E35" s="19" t="s">
        <v>14</v>
      </c>
      <c r="F35" s="5" t="s">
        <v>16</v>
      </c>
      <c r="G35" s="19" t="s">
        <v>16</v>
      </c>
      <c r="H35" s="19" t="s">
        <v>16</v>
      </c>
      <c r="I35" s="19" t="s">
        <v>14</v>
      </c>
      <c r="J35" s="19" t="s">
        <v>15</v>
      </c>
      <c r="K35" s="19" t="s">
        <v>15</v>
      </c>
      <c r="L35" s="19" t="s">
        <v>14</v>
      </c>
      <c r="M35" s="19" t="s">
        <v>14</v>
      </c>
      <c r="N35" s="5" t="s">
        <v>13</v>
      </c>
      <c r="O35" s="4" t="s">
        <v>16</v>
      </c>
      <c r="P35" s="4" t="s">
        <v>15</v>
      </c>
      <c r="Q35" s="40" t="s">
        <v>13</v>
      </c>
      <c r="R35" s="6" t="s">
        <v>13</v>
      </c>
      <c r="S35" s="5" t="s">
        <v>14</v>
      </c>
      <c r="T35" s="5" t="s">
        <v>13</v>
      </c>
      <c r="U35" s="9" t="s">
        <v>14</v>
      </c>
      <c r="V35" s="31" t="s">
        <v>15</v>
      </c>
      <c r="W35" s="31" t="s">
        <v>16</v>
      </c>
      <c r="X35" s="31" t="s">
        <v>13</v>
      </c>
      <c r="Y35" s="31" t="s">
        <v>15</v>
      </c>
      <c r="Z35" s="5" t="s">
        <v>15</v>
      </c>
      <c r="AA35" s="5" t="s">
        <v>13</v>
      </c>
      <c r="AB35" s="19" t="s">
        <v>13</v>
      </c>
      <c r="AC35" s="6" t="s">
        <v>15</v>
      </c>
      <c r="AD35" s="40" t="s">
        <v>16</v>
      </c>
      <c r="AE35" s="4" t="s">
        <v>15</v>
      </c>
      <c r="AF35" s="19" t="s">
        <v>16</v>
      </c>
      <c r="AG35" s="19" t="s">
        <v>16</v>
      </c>
      <c r="AH35" s="19" t="s">
        <v>16</v>
      </c>
      <c r="AI35" s="19" t="s">
        <v>16</v>
      </c>
      <c r="AJ35" s="19" t="s">
        <v>16</v>
      </c>
      <c r="AK35" s="19" t="s">
        <v>15</v>
      </c>
      <c r="AL35" s="19" t="s">
        <v>15</v>
      </c>
      <c r="AM35" s="19" t="s">
        <v>14</v>
      </c>
      <c r="AN35" s="19" t="s">
        <v>13</v>
      </c>
      <c r="AO35" s="19" t="s">
        <v>129</v>
      </c>
      <c r="AP35" s="19" t="s">
        <v>128</v>
      </c>
    </row>
    <row r="36" spans="1:50" x14ac:dyDescent="0.2">
      <c r="A36" s="1" t="s">
        <v>91</v>
      </c>
      <c r="B36" s="35">
        <v>2</v>
      </c>
      <c r="C36" s="19" t="s">
        <v>16</v>
      </c>
      <c r="D36" s="19" t="s">
        <v>16</v>
      </c>
      <c r="E36" s="19" t="s">
        <v>13</v>
      </c>
      <c r="F36" s="5" t="s">
        <v>16</v>
      </c>
      <c r="G36" s="19" t="s">
        <v>15</v>
      </c>
      <c r="H36" s="19" t="s">
        <v>14</v>
      </c>
      <c r="I36" s="19" t="s">
        <v>15</v>
      </c>
      <c r="J36" s="19" t="s">
        <v>15</v>
      </c>
      <c r="K36" s="19" t="s">
        <v>13</v>
      </c>
      <c r="L36" s="19" t="s">
        <v>15</v>
      </c>
      <c r="M36" s="19" t="s">
        <v>16</v>
      </c>
      <c r="N36" s="5" t="s">
        <v>14</v>
      </c>
      <c r="O36" s="4" t="s">
        <v>14</v>
      </c>
      <c r="P36" s="4" t="s">
        <v>15</v>
      </c>
      <c r="Q36" s="40" t="s">
        <v>13</v>
      </c>
      <c r="R36" s="6" t="s">
        <v>14</v>
      </c>
      <c r="S36" s="5" t="s">
        <v>15</v>
      </c>
      <c r="T36" s="5" t="s">
        <v>13</v>
      </c>
      <c r="U36" s="9" t="s">
        <v>14</v>
      </c>
      <c r="V36" s="31" t="s">
        <v>15</v>
      </c>
      <c r="W36" s="31" t="s">
        <v>15</v>
      </c>
      <c r="X36" s="31" t="s">
        <v>13</v>
      </c>
      <c r="Y36" s="31" t="s">
        <v>15</v>
      </c>
      <c r="Z36" s="5" t="s">
        <v>16</v>
      </c>
      <c r="AA36" s="5" t="s">
        <v>14</v>
      </c>
      <c r="AB36" s="19" t="s">
        <v>14</v>
      </c>
      <c r="AC36" s="6" t="s">
        <v>16</v>
      </c>
      <c r="AD36" s="4" t="s">
        <v>13</v>
      </c>
      <c r="AE36" s="4" t="s">
        <v>13</v>
      </c>
      <c r="AF36" s="19" t="s">
        <v>15</v>
      </c>
      <c r="AG36" s="19" t="s">
        <v>13</v>
      </c>
      <c r="AH36" s="19" t="s">
        <v>14</v>
      </c>
      <c r="AI36" s="19" t="s">
        <v>14</v>
      </c>
      <c r="AJ36" s="19" t="s">
        <v>13</v>
      </c>
      <c r="AK36" s="19" t="s">
        <v>16</v>
      </c>
      <c r="AL36" s="19" t="s">
        <v>16</v>
      </c>
      <c r="AM36" s="19" t="s">
        <v>13</v>
      </c>
      <c r="AN36" s="19" t="s">
        <v>14</v>
      </c>
      <c r="AO36" s="19" t="s">
        <v>131</v>
      </c>
      <c r="AP36" s="19" t="s">
        <v>129</v>
      </c>
      <c r="AR36" s="4">
        <v>2</v>
      </c>
      <c r="AS36" s="20">
        <f t="shared" ref="AS36" si="14">AR36/117</f>
        <v>1.7094017094017096E-2</v>
      </c>
    </row>
    <row r="37" spans="1:50" x14ac:dyDescent="0.2">
      <c r="A37" s="1" t="s">
        <v>29</v>
      </c>
      <c r="B37" s="35">
        <v>2</v>
      </c>
      <c r="C37" s="19" t="s">
        <v>16</v>
      </c>
      <c r="D37" s="19" t="s">
        <v>15</v>
      </c>
      <c r="E37" s="19" t="s">
        <v>16</v>
      </c>
      <c r="F37" s="5" t="s">
        <v>14</v>
      </c>
      <c r="G37" s="19" t="s">
        <v>15</v>
      </c>
      <c r="H37" s="19" t="s">
        <v>16</v>
      </c>
      <c r="I37" s="19" t="s">
        <v>13</v>
      </c>
      <c r="J37" s="19" t="s">
        <v>13</v>
      </c>
      <c r="K37" s="19" t="s">
        <v>16</v>
      </c>
      <c r="L37" s="19" t="s">
        <v>15</v>
      </c>
      <c r="M37" s="19" t="s">
        <v>15</v>
      </c>
      <c r="N37" s="5" t="s">
        <v>16</v>
      </c>
      <c r="O37" s="4" t="s">
        <v>14</v>
      </c>
      <c r="P37" s="4" t="s">
        <v>16</v>
      </c>
      <c r="Q37" s="4" t="s">
        <v>16</v>
      </c>
      <c r="R37" s="6" t="s">
        <v>13</v>
      </c>
      <c r="S37" s="5" t="s">
        <v>15</v>
      </c>
      <c r="T37" s="5" t="s">
        <v>15</v>
      </c>
      <c r="U37" s="9" t="s">
        <v>13</v>
      </c>
      <c r="V37" s="31" t="s">
        <v>14</v>
      </c>
      <c r="W37" s="31" t="s">
        <v>16</v>
      </c>
      <c r="X37" s="31" t="s">
        <v>14</v>
      </c>
      <c r="Y37" s="31" t="s">
        <v>14</v>
      </c>
      <c r="Z37" s="5" t="s">
        <v>15</v>
      </c>
      <c r="AA37" s="5" t="s">
        <v>16</v>
      </c>
      <c r="AB37" s="19" t="s">
        <v>14</v>
      </c>
      <c r="AC37" s="6" t="s">
        <v>15</v>
      </c>
      <c r="AD37" s="40" t="s">
        <v>16</v>
      </c>
      <c r="AE37" s="4" t="s">
        <v>14</v>
      </c>
      <c r="AF37" s="19" t="s">
        <v>15</v>
      </c>
      <c r="AG37" s="19" t="s">
        <v>15</v>
      </c>
      <c r="AH37" s="19" t="s">
        <v>13</v>
      </c>
      <c r="AI37" s="19" t="s">
        <v>14</v>
      </c>
      <c r="AJ37" s="19" t="s">
        <v>16</v>
      </c>
      <c r="AK37" s="19" t="s">
        <v>14</v>
      </c>
      <c r="AL37" s="19" t="s">
        <v>14</v>
      </c>
      <c r="AM37" s="19" t="s">
        <v>15</v>
      </c>
      <c r="AN37" s="19" t="s">
        <v>14</v>
      </c>
      <c r="AO37" s="19" t="s">
        <v>129</v>
      </c>
      <c r="AP37" s="19" t="s">
        <v>130</v>
      </c>
    </row>
    <row r="38" spans="1:50" x14ac:dyDescent="0.2">
      <c r="A38" s="1" t="s">
        <v>92</v>
      </c>
      <c r="B38" s="35">
        <v>1</v>
      </c>
      <c r="C38" s="19" t="s">
        <v>38</v>
      </c>
      <c r="D38" s="19" t="s">
        <v>38</v>
      </c>
      <c r="E38" s="19" t="s">
        <v>38</v>
      </c>
      <c r="F38" s="5" t="s">
        <v>38</v>
      </c>
      <c r="G38" s="19" t="s">
        <v>38</v>
      </c>
      <c r="H38" s="19" t="s">
        <v>40</v>
      </c>
      <c r="I38" s="19" t="s">
        <v>39</v>
      </c>
      <c r="J38" s="19" t="s">
        <v>39</v>
      </c>
      <c r="K38" s="19" t="s">
        <v>38</v>
      </c>
      <c r="L38" s="19" t="s">
        <v>41</v>
      </c>
      <c r="M38" s="19" t="s">
        <v>40</v>
      </c>
      <c r="N38" s="5" t="s">
        <v>38</v>
      </c>
      <c r="O38" s="4" t="s">
        <v>38</v>
      </c>
      <c r="P38" s="4" t="s">
        <v>38</v>
      </c>
      <c r="Q38" s="25" t="s">
        <v>40</v>
      </c>
      <c r="R38" s="6" t="s">
        <v>41</v>
      </c>
      <c r="S38" s="5" t="s">
        <v>38</v>
      </c>
      <c r="T38" s="5" t="s">
        <v>38</v>
      </c>
      <c r="U38" s="9" t="s">
        <v>40</v>
      </c>
      <c r="V38" s="31" t="s">
        <v>38</v>
      </c>
      <c r="W38" s="31" t="s">
        <v>39</v>
      </c>
      <c r="X38" s="31" t="s">
        <v>40</v>
      </c>
      <c r="Y38" s="31" t="s">
        <v>38</v>
      </c>
      <c r="Z38" s="5" t="s">
        <v>40</v>
      </c>
      <c r="AA38" s="5" t="s">
        <v>38</v>
      </c>
      <c r="AB38" s="5" t="s">
        <v>38</v>
      </c>
      <c r="AC38" s="6" t="s">
        <v>39</v>
      </c>
      <c r="AD38" s="40" t="s">
        <v>39</v>
      </c>
      <c r="AE38" s="4" t="s">
        <v>41</v>
      </c>
      <c r="AF38" s="19" t="s">
        <v>39</v>
      </c>
      <c r="AG38" s="19" t="s">
        <v>38</v>
      </c>
      <c r="AH38" s="19" t="s">
        <v>38</v>
      </c>
      <c r="AI38" s="19" t="s">
        <v>40</v>
      </c>
      <c r="AJ38" s="19" t="s">
        <v>40</v>
      </c>
      <c r="AK38" s="19" t="s">
        <v>39</v>
      </c>
      <c r="AL38" s="19" t="s">
        <v>41</v>
      </c>
      <c r="AM38" s="19" t="s">
        <v>41</v>
      </c>
      <c r="AN38" s="19" t="s">
        <v>38</v>
      </c>
      <c r="AO38" s="19" t="s">
        <v>130</v>
      </c>
      <c r="AP38" s="19" t="s">
        <v>129</v>
      </c>
      <c r="AR38" s="4">
        <v>1</v>
      </c>
      <c r="AS38" s="20">
        <f t="shared" ref="AS38" si="15">AR38/117</f>
        <v>8.5470085470085479E-3</v>
      </c>
    </row>
    <row r="39" spans="1:50" x14ac:dyDescent="0.2">
      <c r="A39" s="1" t="s">
        <v>42</v>
      </c>
      <c r="B39" s="35">
        <v>1</v>
      </c>
      <c r="C39" s="19" t="s">
        <v>40</v>
      </c>
      <c r="D39" s="19" t="s">
        <v>41</v>
      </c>
      <c r="E39" s="19" t="s">
        <v>39</v>
      </c>
      <c r="F39" s="5" t="s">
        <v>41</v>
      </c>
      <c r="G39" s="19" t="s">
        <v>40</v>
      </c>
      <c r="H39" s="19" t="s">
        <v>39</v>
      </c>
      <c r="I39" s="19" t="s">
        <v>39</v>
      </c>
      <c r="J39" s="19" t="s">
        <v>41</v>
      </c>
      <c r="K39" s="19" t="s">
        <v>38</v>
      </c>
      <c r="L39" s="19" t="s">
        <v>38</v>
      </c>
      <c r="M39" s="19" t="s">
        <v>40</v>
      </c>
      <c r="N39" s="5" t="s">
        <v>40</v>
      </c>
      <c r="O39" s="4" t="s">
        <v>41</v>
      </c>
      <c r="P39" s="4" t="s">
        <v>39</v>
      </c>
      <c r="Q39" s="40" t="s">
        <v>41</v>
      </c>
      <c r="R39" s="6" t="s">
        <v>41</v>
      </c>
      <c r="S39" s="5" t="s">
        <v>40</v>
      </c>
      <c r="T39" s="5" t="s">
        <v>40</v>
      </c>
      <c r="U39" s="9" t="s">
        <v>38</v>
      </c>
      <c r="V39" s="31" t="s">
        <v>40</v>
      </c>
      <c r="W39" s="31" t="s">
        <v>38</v>
      </c>
      <c r="X39" s="31" t="s">
        <v>41</v>
      </c>
      <c r="Y39" s="31" t="s">
        <v>40</v>
      </c>
      <c r="Z39" s="5" t="s">
        <v>38</v>
      </c>
      <c r="AA39" s="5" t="s">
        <v>40</v>
      </c>
      <c r="AB39" s="5" t="s">
        <v>40</v>
      </c>
      <c r="AC39" s="6" t="s">
        <v>39</v>
      </c>
      <c r="AD39" s="25" t="s">
        <v>38</v>
      </c>
      <c r="AE39" s="4" t="s">
        <v>40</v>
      </c>
      <c r="AF39" s="19" t="s">
        <v>40</v>
      </c>
      <c r="AG39" s="5" t="s">
        <v>40</v>
      </c>
      <c r="AH39" s="19" t="s">
        <v>38</v>
      </c>
      <c r="AI39" s="19" t="s">
        <v>39</v>
      </c>
      <c r="AJ39" s="19" t="s">
        <v>40</v>
      </c>
      <c r="AK39" s="19" t="s">
        <v>41</v>
      </c>
      <c r="AL39" s="19" t="s">
        <v>41</v>
      </c>
      <c r="AM39" s="19" t="s">
        <v>38</v>
      </c>
      <c r="AN39" s="19" t="s">
        <v>40</v>
      </c>
      <c r="AO39" s="19" t="s">
        <v>128</v>
      </c>
      <c r="AP39" s="19" t="s">
        <v>128</v>
      </c>
    </row>
    <row r="40" spans="1:50" x14ac:dyDescent="0.2">
      <c r="A40" s="8" t="s">
        <v>93</v>
      </c>
      <c r="B40" s="10">
        <v>6</v>
      </c>
      <c r="C40" s="19" t="s">
        <v>40</v>
      </c>
      <c r="D40" s="19" t="s">
        <v>38</v>
      </c>
      <c r="E40" s="19" t="s">
        <v>39</v>
      </c>
      <c r="F40" s="5" t="s">
        <v>40</v>
      </c>
      <c r="G40" s="19" t="s">
        <v>38</v>
      </c>
      <c r="H40" s="19" t="s">
        <v>40</v>
      </c>
      <c r="I40" s="19" t="s">
        <v>38</v>
      </c>
      <c r="J40" s="19" t="s">
        <v>38</v>
      </c>
      <c r="K40" s="19" t="s">
        <v>39</v>
      </c>
      <c r="L40" s="19" t="s">
        <v>39</v>
      </c>
      <c r="M40" s="19" t="s">
        <v>41</v>
      </c>
      <c r="N40" s="5" t="s">
        <v>39</v>
      </c>
      <c r="O40" s="4" t="s">
        <v>38</v>
      </c>
      <c r="P40" s="4" t="s">
        <v>38</v>
      </c>
      <c r="Q40" s="4" t="s">
        <v>40</v>
      </c>
      <c r="R40" s="6" t="s">
        <v>40</v>
      </c>
      <c r="S40" s="5" t="s">
        <v>39</v>
      </c>
      <c r="T40" s="5" t="s">
        <v>41</v>
      </c>
      <c r="U40" s="9" t="s">
        <v>41</v>
      </c>
      <c r="V40" s="31" t="s">
        <v>38</v>
      </c>
      <c r="W40" s="31" t="s">
        <v>39</v>
      </c>
      <c r="X40" s="31" t="s">
        <v>41</v>
      </c>
      <c r="Y40" s="31" t="s">
        <v>39</v>
      </c>
      <c r="Z40" s="5" t="s">
        <v>38</v>
      </c>
      <c r="AA40" s="5" t="s">
        <v>40</v>
      </c>
      <c r="AB40" s="5" t="s">
        <v>39</v>
      </c>
      <c r="AC40" s="6" t="s">
        <v>38</v>
      </c>
      <c r="AD40" s="40" t="s">
        <v>39</v>
      </c>
      <c r="AE40" s="4" t="s">
        <v>39</v>
      </c>
      <c r="AF40" s="19" t="s">
        <v>40</v>
      </c>
      <c r="AG40" s="19" t="s">
        <v>41</v>
      </c>
      <c r="AH40" s="19" t="s">
        <v>40</v>
      </c>
      <c r="AI40" s="19" t="s">
        <v>39</v>
      </c>
      <c r="AJ40" s="19" t="s">
        <v>38</v>
      </c>
      <c r="AK40" s="19" t="s">
        <v>38</v>
      </c>
      <c r="AL40" s="19" t="s">
        <v>41</v>
      </c>
      <c r="AM40" s="19" t="s">
        <v>41</v>
      </c>
      <c r="AN40" s="19" t="s">
        <v>38</v>
      </c>
      <c r="AO40" s="19" t="s">
        <v>131</v>
      </c>
      <c r="AP40" s="19" t="s">
        <v>131</v>
      </c>
      <c r="AR40" s="4">
        <v>6</v>
      </c>
      <c r="AS40" s="20">
        <f t="shared" ref="AS40" si="16">AR40/117</f>
        <v>5.128205128205128E-2</v>
      </c>
    </row>
    <row r="41" spans="1:50" x14ac:dyDescent="0.2">
      <c r="A41" s="8" t="s">
        <v>43</v>
      </c>
      <c r="B41" s="10">
        <v>6</v>
      </c>
      <c r="C41" s="19" t="s">
        <v>38</v>
      </c>
      <c r="D41" s="19" t="s">
        <v>38</v>
      </c>
      <c r="E41" s="19" t="s">
        <v>40</v>
      </c>
      <c r="F41" s="5" t="s">
        <v>40</v>
      </c>
      <c r="G41" s="19" t="s">
        <v>40</v>
      </c>
      <c r="H41" s="19" t="s">
        <v>39</v>
      </c>
      <c r="I41" s="19" t="s">
        <v>39</v>
      </c>
      <c r="J41" s="19" t="s">
        <v>40</v>
      </c>
      <c r="K41" s="19" t="s">
        <v>40</v>
      </c>
      <c r="L41" s="19" t="s">
        <v>41</v>
      </c>
      <c r="M41" s="19" t="s">
        <v>38</v>
      </c>
      <c r="N41" s="5" t="s">
        <v>39</v>
      </c>
      <c r="O41" s="4" t="s">
        <v>38</v>
      </c>
      <c r="P41" s="4" t="s">
        <v>41</v>
      </c>
      <c r="Q41" s="40" t="s">
        <v>41</v>
      </c>
      <c r="R41" s="6" t="s">
        <v>40</v>
      </c>
      <c r="S41" s="5" t="s">
        <v>41</v>
      </c>
      <c r="T41" s="5" t="s">
        <v>38</v>
      </c>
      <c r="U41" s="9" t="s">
        <v>40</v>
      </c>
      <c r="V41" s="31" t="s">
        <v>41</v>
      </c>
      <c r="W41" s="31" t="s">
        <v>39</v>
      </c>
      <c r="X41" s="31" t="s">
        <v>41</v>
      </c>
      <c r="Y41" s="31" t="s">
        <v>40</v>
      </c>
      <c r="Z41" s="5" t="s">
        <v>39</v>
      </c>
      <c r="AA41" s="5" t="s">
        <v>39</v>
      </c>
      <c r="AB41" s="5" t="s">
        <v>41</v>
      </c>
      <c r="AC41" s="6" t="s">
        <v>38</v>
      </c>
      <c r="AD41" s="25" t="s">
        <v>38</v>
      </c>
      <c r="AE41" s="4" t="s">
        <v>40</v>
      </c>
      <c r="AF41" s="19" t="s">
        <v>40</v>
      </c>
      <c r="AG41" s="19" t="s">
        <v>41</v>
      </c>
      <c r="AH41" s="19" t="s">
        <v>39</v>
      </c>
      <c r="AI41" s="19" t="s">
        <v>41</v>
      </c>
      <c r="AJ41" s="19" t="s">
        <v>41</v>
      </c>
      <c r="AK41" s="19" t="s">
        <v>40</v>
      </c>
      <c r="AL41" s="19" t="s">
        <v>40</v>
      </c>
      <c r="AM41" s="19" t="s">
        <v>38</v>
      </c>
      <c r="AN41" s="19" t="s">
        <v>40</v>
      </c>
      <c r="AO41" s="19" t="s">
        <v>131</v>
      </c>
      <c r="AP41" s="19" t="s">
        <v>129</v>
      </c>
    </row>
    <row r="42" spans="1:50" x14ac:dyDescent="0.2">
      <c r="A42" s="1" t="s">
        <v>94</v>
      </c>
      <c r="B42" s="35">
        <v>1</v>
      </c>
      <c r="C42" s="19" t="s">
        <v>38</v>
      </c>
      <c r="D42" s="19" t="s">
        <v>38</v>
      </c>
      <c r="E42" s="19" t="s">
        <v>40</v>
      </c>
      <c r="F42" s="5" t="s">
        <v>41</v>
      </c>
      <c r="G42" s="19" t="s">
        <v>38</v>
      </c>
      <c r="H42" s="19" t="s">
        <v>38</v>
      </c>
      <c r="I42" s="19" t="s">
        <v>40</v>
      </c>
      <c r="J42" s="19" t="s">
        <v>38</v>
      </c>
      <c r="K42" s="19" t="s">
        <v>39</v>
      </c>
      <c r="L42" s="19" t="s">
        <v>40</v>
      </c>
      <c r="M42" s="19" t="s">
        <v>38</v>
      </c>
      <c r="N42" s="5" t="s">
        <v>40</v>
      </c>
      <c r="O42" s="4" t="s">
        <v>38</v>
      </c>
      <c r="P42" s="4" t="s">
        <v>38</v>
      </c>
      <c r="Q42" s="4" t="s">
        <v>39</v>
      </c>
      <c r="R42" s="41" t="s">
        <v>39</v>
      </c>
      <c r="S42" s="5" t="s">
        <v>41</v>
      </c>
      <c r="T42" s="5" t="s">
        <v>39</v>
      </c>
      <c r="U42" s="9" t="s">
        <v>38</v>
      </c>
      <c r="V42" s="31" t="s">
        <v>38</v>
      </c>
      <c r="W42" s="31" t="s">
        <v>40</v>
      </c>
      <c r="X42" s="31" t="s">
        <v>40</v>
      </c>
      <c r="Y42" s="31" t="s">
        <v>39</v>
      </c>
      <c r="Z42" s="5" t="s">
        <v>41</v>
      </c>
      <c r="AA42" s="5" t="s">
        <v>41</v>
      </c>
      <c r="AB42" s="5" t="s">
        <v>38</v>
      </c>
      <c r="AC42" s="6" t="s">
        <v>39</v>
      </c>
      <c r="AD42" s="4" t="s">
        <v>41</v>
      </c>
      <c r="AE42" s="4" t="s">
        <v>39</v>
      </c>
      <c r="AF42" s="19" t="s">
        <v>38</v>
      </c>
      <c r="AG42" s="5" t="s">
        <v>40</v>
      </c>
      <c r="AH42" s="19" t="s">
        <v>39</v>
      </c>
      <c r="AI42" s="19" t="s">
        <v>38</v>
      </c>
      <c r="AJ42" s="19" t="s">
        <v>39</v>
      </c>
      <c r="AK42" s="19" t="s">
        <v>39</v>
      </c>
      <c r="AL42" s="19" t="s">
        <v>40</v>
      </c>
      <c r="AM42" s="19" t="s">
        <v>41</v>
      </c>
      <c r="AN42" s="19" t="s">
        <v>40</v>
      </c>
      <c r="AO42" s="19" t="s">
        <v>130</v>
      </c>
      <c r="AP42" s="19" t="s">
        <v>131</v>
      </c>
      <c r="AR42" s="4">
        <v>1</v>
      </c>
      <c r="AS42" s="20">
        <f t="shared" ref="AS42" si="17">AR42/117</f>
        <v>8.5470085470085479E-3</v>
      </c>
    </row>
    <row r="43" spans="1:50" x14ac:dyDescent="0.2">
      <c r="A43" s="1" t="s">
        <v>44</v>
      </c>
      <c r="B43" s="35">
        <v>1</v>
      </c>
      <c r="C43" s="19" t="s">
        <v>39</v>
      </c>
      <c r="D43" s="19" t="s">
        <v>40</v>
      </c>
      <c r="E43" s="19" t="s">
        <v>40</v>
      </c>
      <c r="F43" s="5" t="s">
        <v>41</v>
      </c>
      <c r="G43" s="19" t="s">
        <v>38</v>
      </c>
      <c r="H43" s="19" t="s">
        <v>39</v>
      </c>
      <c r="I43" s="19" t="s">
        <v>38</v>
      </c>
      <c r="J43" s="19" t="s">
        <v>41</v>
      </c>
      <c r="K43" s="19" t="s">
        <v>41</v>
      </c>
      <c r="L43" s="19" t="s">
        <v>40</v>
      </c>
      <c r="M43" s="19" t="s">
        <v>41</v>
      </c>
      <c r="N43" s="5" t="s">
        <v>38</v>
      </c>
      <c r="O43" s="4" t="s">
        <v>40</v>
      </c>
      <c r="P43" s="4" t="s">
        <v>41</v>
      </c>
      <c r="Q43" s="4" t="s">
        <v>39</v>
      </c>
      <c r="R43" s="6" t="s">
        <v>41</v>
      </c>
      <c r="S43" s="5" t="s">
        <v>40</v>
      </c>
      <c r="T43" s="5" t="s">
        <v>39</v>
      </c>
      <c r="U43" s="9" t="s">
        <v>39</v>
      </c>
      <c r="V43" s="31" t="s">
        <v>41</v>
      </c>
      <c r="W43" s="31" t="s">
        <v>38</v>
      </c>
      <c r="X43" s="31" t="s">
        <v>38</v>
      </c>
      <c r="Y43" s="31" t="s">
        <v>40</v>
      </c>
      <c r="Z43" s="5" t="s">
        <v>40</v>
      </c>
      <c r="AA43" s="5" t="s">
        <v>41</v>
      </c>
      <c r="AB43" s="5" t="s">
        <v>39</v>
      </c>
      <c r="AC43" s="41" t="s">
        <v>41</v>
      </c>
      <c r="AD43" s="4" t="s">
        <v>41</v>
      </c>
      <c r="AE43" s="4" t="s">
        <v>40</v>
      </c>
      <c r="AF43" s="19" t="s">
        <v>40</v>
      </c>
      <c r="AG43" s="19" t="s">
        <v>38</v>
      </c>
      <c r="AH43" s="19" t="s">
        <v>40</v>
      </c>
      <c r="AI43" s="19" t="s">
        <v>38</v>
      </c>
      <c r="AJ43" s="19" t="s">
        <v>41</v>
      </c>
      <c r="AK43" s="19" t="s">
        <v>40</v>
      </c>
      <c r="AL43" s="19" t="s">
        <v>38</v>
      </c>
      <c r="AM43" s="19" t="s">
        <v>40</v>
      </c>
      <c r="AN43" s="19" t="s">
        <v>40</v>
      </c>
      <c r="AO43" s="19" t="s">
        <v>130</v>
      </c>
      <c r="AP43" s="19" t="s">
        <v>131</v>
      </c>
    </row>
    <row r="44" spans="1:50" x14ac:dyDescent="0.2">
      <c r="A44" s="1" t="s">
        <v>95</v>
      </c>
      <c r="B44" s="35">
        <v>1</v>
      </c>
      <c r="C44" s="19" t="s">
        <v>38</v>
      </c>
      <c r="D44" s="19" t="s">
        <v>40</v>
      </c>
      <c r="E44" s="19" t="s">
        <v>38</v>
      </c>
      <c r="F44" s="5" t="s">
        <v>38</v>
      </c>
      <c r="G44" s="19" t="s">
        <v>39</v>
      </c>
      <c r="H44" s="19" t="s">
        <v>40</v>
      </c>
      <c r="I44" s="19" t="s">
        <v>38</v>
      </c>
      <c r="J44" s="19" t="s">
        <v>40</v>
      </c>
      <c r="K44" s="19" t="s">
        <v>38</v>
      </c>
      <c r="L44" s="19" t="s">
        <v>38</v>
      </c>
      <c r="M44" s="19" t="s">
        <v>39</v>
      </c>
      <c r="N44" s="5" t="s">
        <v>39</v>
      </c>
      <c r="O44" s="4" t="s">
        <v>41</v>
      </c>
      <c r="P44" s="4" t="s">
        <v>39</v>
      </c>
      <c r="Q44" s="4" t="s">
        <v>38</v>
      </c>
      <c r="R44" s="41" t="s">
        <v>38</v>
      </c>
      <c r="S44" s="5" t="s">
        <v>40</v>
      </c>
      <c r="T44" s="5" t="s">
        <v>40</v>
      </c>
      <c r="U44" s="9" t="s">
        <v>39</v>
      </c>
      <c r="V44" s="31" t="s">
        <v>41</v>
      </c>
      <c r="W44" s="31" t="s">
        <v>41</v>
      </c>
      <c r="X44" s="31" t="s">
        <v>38</v>
      </c>
      <c r="Y44" s="31" t="s">
        <v>39</v>
      </c>
      <c r="Z44" s="5" t="s">
        <v>41</v>
      </c>
      <c r="AA44" s="5" t="s">
        <v>39</v>
      </c>
      <c r="AB44" s="5" t="s">
        <v>38</v>
      </c>
      <c r="AC44" s="41" t="s">
        <v>40</v>
      </c>
      <c r="AD44" s="40" t="s">
        <v>39</v>
      </c>
      <c r="AE44" s="4" t="s">
        <v>38</v>
      </c>
      <c r="AF44" s="19" t="s">
        <v>39</v>
      </c>
      <c r="AG44" s="19" t="s">
        <v>39</v>
      </c>
      <c r="AH44" s="19" t="s">
        <v>40</v>
      </c>
      <c r="AI44" s="19" t="s">
        <v>41</v>
      </c>
      <c r="AJ44" s="19" t="s">
        <v>40</v>
      </c>
      <c r="AK44" s="19" t="s">
        <v>39</v>
      </c>
      <c r="AL44" s="19" t="s">
        <v>38</v>
      </c>
      <c r="AM44" s="19" t="s">
        <v>38</v>
      </c>
      <c r="AN44" s="19" t="s">
        <v>41</v>
      </c>
      <c r="AO44" s="19" t="s">
        <v>129</v>
      </c>
      <c r="AP44" s="19" t="s">
        <v>131</v>
      </c>
      <c r="AR44" s="4">
        <v>1</v>
      </c>
      <c r="AS44" s="20">
        <f t="shared" ref="AS44" si="18">AR44/117</f>
        <v>8.5470085470085479E-3</v>
      </c>
    </row>
    <row r="45" spans="1:50" x14ac:dyDescent="0.2">
      <c r="A45" s="1" t="s">
        <v>45</v>
      </c>
      <c r="B45" s="35">
        <v>1</v>
      </c>
      <c r="C45" s="19" t="s">
        <v>40</v>
      </c>
      <c r="D45" s="19" t="s">
        <v>40</v>
      </c>
      <c r="E45" s="19" t="s">
        <v>40</v>
      </c>
      <c r="F45" s="5" t="s">
        <v>39</v>
      </c>
      <c r="G45" s="19" t="s">
        <v>39</v>
      </c>
      <c r="H45" s="19" t="s">
        <v>40</v>
      </c>
      <c r="I45" s="19" t="s">
        <v>40</v>
      </c>
      <c r="J45" s="19" t="s">
        <v>41</v>
      </c>
      <c r="K45" s="19" t="s">
        <v>38</v>
      </c>
      <c r="L45" s="19" t="s">
        <v>39</v>
      </c>
      <c r="M45" s="19" t="s">
        <v>38</v>
      </c>
      <c r="N45" s="5" t="s">
        <v>41</v>
      </c>
      <c r="O45" s="4" t="s">
        <v>41</v>
      </c>
      <c r="P45" s="4" t="s">
        <v>40</v>
      </c>
      <c r="Q45" s="40" t="s">
        <v>41</v>
      </c>
      <c r="R45" s="41" t="s">
        <v>38</v>
      </c>
      <c r="S45" s="5" t="s">
        <v>40</v>
      </c>
      <c r="T45" s="5" t="s">
        <v>41</v>
      </c>
      <c r="U45" s="9" t="s">
        <v>39</v>
      </c>
      <c r="V45" s="31" t="s">
        <v>41</v>
      </c>
      <c r="W45" s="31" t="s">
        <v>40</v>
      </c>
      <c r="X45" s="31" t="s">
        <v>39</v>
      </c>
      <c r="Y45" s="31" t="s">
        <v>39</v>
      </c>
      <c r="Z45" s="5" t="s">
        <v>41</v>
      </c>
      <c r="AA45" s="5" t="s">
        <v>38</v>
      </c>
      <c r="AB45" s="5" t="s">
        <v>38</v>
      </c>
      <c r="AC45" s="41" t="s">
        <v>40</v>
      </c>
      <c r="AD45" s="4" t="s">
        <v>40</v>
      </c>
      <c r="AE45" s="4" t="s">
        <v>41</v>
      </c>
      <c r="AF45" s="19" t="s">
        <v>39</v>
      </c>
      <c r="AG45" s="19" t="s">
        <v>41</v>
      </c>
      <c r="AH45" s="19" t="s">
        <v>41</v>
      </c>
      <c r="AI45" s="19" t="s">
        <v>40</v>
      </c>
      <c r="AJ45" s="19" t="s">
        <v>40</v>
      </c>
      <c r="AK45" s="19" t="s">
        <v>38</v>
      </c>
      <c r="AL45" s="19" t="s">
        <v>40</v>
      </c>
      <c r="AM45" s="19" t="s">
        <v>38</v>
      </c>
      <c r="AN45" s="19" t="s">
        <v>41</v>
      </c>
      <c r="AO45" s="19" t="s">
        <v>128</v>
      </c>
      <c r="AP45" s="19" t="s">
        <v>131</v>
      </c>
    </row>
    <row r="46" spans="1:50" s="10" customFormat="1" x14ac:dyDescent="0.2">
      <c r="A46" s="10" t="s">
        <v>96</v>
      </c>
      <c r="B46" s="10">
        <v>2</v>
      </c>
      <c r="C46" s="5" t="s">
        <v>48</v>
      </c>
      <c r="D46" s="5" t="s">
        <v>47</v>
      </c>
      <c r="E46" s="5" t="s">
        <v>49</v>
      </c>
      <c r="F46" s="5" t="s">
        <v>48</v>
      </c>
      <c r="G46" s="5" t="s">
        <v>48</v>
      </c>
      <c r="H46" s="5" t="s">
        <v>48</v>
      </c>
      <c r="I46" s="5" t="s">
        <v>47</v>
      </c>
      <c r="J46" s="5" t="s">
        <v>49</v>
      </c>
      <c r="K46" s="5" t="s">
        <v>48</v>
      </c>
      <c r="L46" s="5" t="s">
        <v>49</v>
      </c>
      <c r="M46" s="5" t="s">
        <v>48</v>
      </c>
      <c r="N46" s="5" t="s">
        <v>49</v>
      </c>
      <c r="O46" s="5" t="s">
        <v>48</v>
      </c>
      <c r="P46" s="5" t="s">
        <v>47</v>
      </c>
      <c r="Q46" s="6" t="s">
        <v>50</v>
      </c>
      <c r="R46" s="41" t="s">
        <v>47</v>
      </c>
      <c r="S46" s="5" t="s">
        <v>48</v>
      </c>
      <c r="T46" s="5" t="s">
        <v>50</v>
      </c>
      <c r="U46" s="9" t="s">
        <v>50</v>
      </c>
      <c r="V46" s="31" t="s">
        <v>47</v>
      </c>
      <c r="W46" s="31" t="s">
        <v>47</v>
      </c>
      <c r="X46" s="31" t="s">
        <v>47</v>
      </c>
      <c r="Y46" s="31" t="s">
        <v>47</v>
      </c>
      <c r="Z46" s="5" t="s">
        <v>47</v>
      </c>
      <c r="AA46" s="5" t="s">
        <v>47</v>
      </c>
      <c r="AB46" s="5" t="s">
        <v>48</v>
      </c>
      <c r="AC46" s="6" t="s">
        <v>49</v>
      </c>
      <c r="AD46" s="6" t="s">
        <v>49</v>
      </c>
      <c r="AE46" s="5" t="s">
        <v>47</v>
      </c>
      <c r="AF46" s="5" t="s">
        <v>50</v>
      </c>
      <c r="AG46" s="5" t="s">
        <v>48</v>
      </c>
      <c r="AH46" s="5" t="s">
        <v>47</v>
      </c>
      <c r="AI46" s="5" t="s">
        <v>47</v>
      </c>
      <c r="AJ46" s="5" t="s">
        <v>47</v>
      </c>
      <c r="AK46" s="5" t="s">
        <v>48</v>
      </c>
      <c r="AL46" s="5" t="s">
        <v>50</v>
      </c>
      <c r="AM46" s="5" t="s">
        <v>47</v>
      </c>
      <c r="AN46" s="5" t="s">
        <v>47</v>
      </c>
      <c r="AO46" s="5" t="s">
        <v>128</v>
      </c>
      <c r="AP46" s="5" t="s">
        <v>131</v>
      </c>
      <c r="AQ46" s="5"/>
      <c r="AR46" s="5">
        <v>2</v>
      </c>
      <c r="AS46" s="20">
        <f t="shared" ref="AS46" si="19">AR46/117</f>
        <v>1.7094017094017096E-2</v>
      </c>
      <c r="AT46" s="5"/>
      <c r="AU46" s="5"/>
      <c r="AV46" s="5"/>
      <c r="AW46" s="5"/>
      <c r="AX46" s="5"/>
    </row>
    <row r="47" spans="1:50" s="10" customFormat="1" x14ac:dyDescent="0.2">
      <c r="A47" s="10" t="s">
        <v>46</v>
      </c>
      <c r="B47" s="10">
        <v>2</v>
      </c>
      <c r="C47" s="5" t="s">
        <v>47</v>
      </c>
      <c r="D47" s="5" t="s">
        <v>50</v>
      </c>
      <c r="E47" s="5" t="s">
        <v>48</v>
      </c>
      <c r="F47" s="5" t="s">
        <v>47</v>
      </c>
      <c r="G47" s="5" t="s">
        <v>48</v>
      </c>
      <c r="H47" s="5" t="s">
        <v>48</v>
      </c>
      <c r="I47" s="5" t="s">
        <v>49</v>
      </c>
      <c r="J47" s="5" t="s">
        <v>47</v>
      </c>
      <c r="K47" s="5" t="s">
        <v>48</v>
      </c>
      <c r="L47" s="5" t="s">
        <v>48</v>
      </c>
      <c r="M47" s="5" t="s">
        <v>48</v>
      </c>
      <c r="N47" s="5" t="s">
        <v>47</v>
      </c>
      <c r="O47" s="5" t="s">
        <v>49</v>
      </c>
      <c r="P47" s="5" t="s">
        <v>48</v>
      </c>
      <c r="Q47" s="6" t="s">
        <v>50</v>
      </c>
      <c r="R47" s="6" t="s">
        <v>50</v>
      </c>
      <c r="S47" s="5" t="s">
        <v>47</v>
      </c>
      <c r="T47" s="5" t="s">
        <v>48</v>
      </c>
      <c r="U47" s="9" t="s">
        <v>48</v>
      </c>
      <c r="V47" s="31" t="s">
        <v>48</v>
      </c>
      <c r="W47" s="31" t="s">
        <v>48</v>
      </c>
      <c r="X47" s="31" t="s">
        <v>48</v>
      </c>
      <c r="Y47" s="31" t="s">
        <v>48</v>
      </c>
      <c r="Z47" s="5" t="s">
        <v>49</v>
      </c>
      <c r="AA47" s="5" t="s">
        <v>49</v>
      </c>
      <c r="AB47" s="5" t="s">
        <v>47</v>
      </c>
      <c r="AC47" s="41" t="s">
        <v>48</v>
      </c>
      <c r="AD47" s="6" t="s">
        <v>49</v>
      </c>
      <c r="AE47" s="5" t="s">
        <v>48</v>
      </c>
      <c r="AF47" s="5" t="s">
        <v>47</v>
      </c>
      <c r="AG47" s="5" t="s">
        <v>50</v>
      </c>
      <c r="AH47" s="5" t="s">
        <v>47</v>
      </c>
      <c r="AI47" s="5" t="s">
        <v>50</v>
      </c>
      <c r="AJ47" s="5" t="s">
        <v>47</v>
      </c>
      <c r="AK47" s="5" t="s">
        <v>50</v>
      </c>
      <c r="AL47" s="5" t="s">
        <v>48</v>
      </c>
      <c r="AM47" s="5" t="s">
        <v>47</v>
      </c>
      <c r="AN47" s="5" t="s">
        <v>47</v>
      </c>
      <c r="AO47" s="5" t="s">
        <v>131</v>
      </c>
      <c r="AP47" s="5" t="s">
        <v>129</v>
      </c>
      <c r="AQ47" s="5"/>
      <c r="AR47" s="5"/>
      <c r="AS47" s="20"/>
      <c r="AT47" s="5"/>
      <c r="AU47" s="5"/>
      <c r="AV47" s="5"/>
      <c r="AW47" s="5"/>
      <c r="AX47" s="5"/>
    </row>
    <row r="48" spans="1:50" s="10" customFormat="1" x14ac:dyDescent="0.2">
      <c r="A48" s="10" t="s">
        <v>97</v>
      </c>
      <c r="B48" s="10">
        <v>1</v>
      </c>
      <c r="C48" s="5" t="s">
        <v>47</v>
      </c>
      <c r="D48" s="5" t="s">
        <v>47</v>
      </c>
      <c r="E48" s="5" t="s">
        <v>47</v>
      </c>
      <c r="F48" s="5" t="s">
        <v>47</v>
      </c>
      <c r="G48" s="5" t="s">
        <v>47</v>
      </c>
      <c r="H48" s="5" t="s">
        <v>47</v>
      </c>
      <c r="I48" s="5" t="s">
        <v>48</v>
      </c>
      <c r="J48" s="5" t="s">
        <v>49</v>
      </c>
      <c r="K48" s="5" t="s">
        <v>49</v>
      </c>
      <c r="L48" s="5" t="s">
        <v>47</v>
      </c>
      <c r="M48" s="5" t="s">
        <v>50</v>
      </c>
      <c r="N48" s="5" t="s">
        <v>48</v>
      </c>
      <c r="O48" s="5" t="s">
        <v>47</v>
      </c>
      <c r="P48" s="5" t="s">
        <v>47</v>
      </c>
      <c r="Q48" s="5" t="s">
        <v>47</v>
      </c>
      <c r="R48" s="6" t="s">
        <v>48</v>
      </c>
      <c r="S48" s="5" t="s">
        <v>50</v>
      </c>
      <c r="T48" s="5" t="s">
        <v>47</v>
      </c>
      <c r="U48" s="9" t="s">
        <v>47</v>
      </c>
      <c r="V48" s="31" t="s">
        <v>48</v>
      </c>
      <c r="W48" s="31" t="s">
        <v>47</v>
      </c>
      <c r="X48" s="31" t="s">
        <v>49</v>
      </c>
      <c r="Y48" s="31" t="s">
        <v>48</v>
      </c>
      <c r="Z48" s="5" t="s">
        <v>47</v>
      </c>
      <c r="AA48" s="5" t="s">
        <v>48</v>
      </c>
      <c r="AB48" s="5" t="s">
        <v>47</v>
      </c>
      <c r="AC48" s="6" t="s">
        <v>47</v>
      </c>
      <c r="AD48" s="6" t="s">
        <v>49</v>
      </c>
      <c r="AE48" s="5" t="s">
        <v>49</v>
      </c>
      <c r="AF48" s="5" t="s">
        <v>50</v>
      </c>
      <c r="AG48" s="5" t="s">
        <v>49</v>
      </c>
      <c r="AH48" s="5" t="s">
        <v>47</v>
      </c>
      <c r="AI48" s="5" t="s">
        <v>47</v>
      </c>
      <c r="AJ48" s="5" t="s">
        <v>48</v>
      </c>
      <c r="AK48" s="5" t="s">
        <v>48</v>
      </c>
      <c r="AL48" s="5" t="s">
        <v>49</v>
      </c>
      <c r="AM48" s="5" t="s">
        <v>50</v>
      </c>
      <c r="AN48" s="5" t="s">
        <v>50</v>
      </c>
      <c r="AO48" s="5" t="s">
        <v>131</v>
      </c>
      <c r="AP48" s="5" t="s">
        <v>130</v>
      </c>
      <c r="AQ48" s="5"/>
      <c r="AR48" s="5">
        <v>1</v>
      </c>
      <c r="AS48" s="20">
        <f t="shared" ref="AS48" si="20">AR48/117</f>
        <v>8.5470085470085479E-3</v>
      </c>
      <c r="AT48" s="5"/>
      <c r="AU48" s="5"/>
      <c r="AV48" s="5"/>
      <c r="AW48" s="5"/>
      <c r="AX48" s="5"/>
    </row>
    <row r="49" spans="1:50" s="10" customFormat="1" x14ac:dyDescent="0.2">
      <c r="A49" s="10" t="s">
        <v>51</v>
      </c>
      <c r="B49" s="10">
        <v>1</v>
      </c>
      <c r="C49" s="5" t="s">
        <v>50</v>
      </c>
      <c r="D49" s="5" t="s">
        <v>49</v>
      </c>
      <c r="E49" s="5" t="s">
        <v>50</v>
      </c>
      <c r="F49" s="5" t="s">
        <v>48</v>
      </c>
      <c r="G49" s="5" t="s">
        <v>49</v>
      </c>
      <c r="H49" s="5" t="s">
        <v>49</v>
      </c>
      <c r="I49" s="5" t="s">
        <v>50</v>
      </c>
      <c r="J49" s="5" t="s">
        <v>47</v>
      </c>
      <c r="K49" s="5" t="s">
        <v>47</v>
      </c>
      <c r="L49" s="5" t="s">
        <v>48</v>
      </c>
      <c r="M49" s="5" t="s">
        <v>48</v>
      </c>
      <c r="N49" s="5" t="s">
        <v>50</v>
      </c>
      <c r="O49" s="5" t="s">
        <v>49</v>
      </c>
      <c r="P49" s="5" t="s">
        <v>50</v>
      </c>
      <c r="Q49" s="6" t="s">
        <v>50</v>
      </c>
      <c r="R49" s="6" t="s">
        <v>48</v>
      </c>
      <c r="S49" s="5" t="s">
        <v>48</v>
      </c>
      <c r="T49" s="5" t="s">
        <v>47</v>
      </c>
      <c r="U49" s="9" t="s">
        <v>48</v>
      </c>
      <c r="V49" s="31" t="s">
        <v>47</v>
      </c>
      <c r="W49" s="31" t="s">
        <v>50</v>
      </c>
      <c r="X49" s="31" t="s">
        <v>48</v>
      </c>
      <c r="Y49" s="31" t="s">
        <v>47</v>
      </c>
      <c r="Z49" s="5" t="s">
        <v>48</v>
      </c>
      <c r="AA49" s="5" t="s">
        <v>48</v>
      </c>
      <c r="AB49" s="5" t="s">
        <v>49</v>
      </c>
      <c r="AC49" s="6" t="s">
        <v>47</v>
      </c>
      <c r="AD49" s="5" t="s">
        <v>48</v>
      </c>
      <c r="AE49" s="5" t="s">
        <v>48</v>
      </c>
      <c r="AF49" s="5" t="s">
        <v>48</v>
      </c>
      <c r="AG49" s="5" t="s">
        <v>47</v>
      </c>
      <c r="AH49" s="5" t="s">
        <v>49</v>
      </c>
      <c r="AI49" s="5" t="s">
        <v>48</v>
      </c>
      <c r="AJ49" s="5" t="s">
        <v>50</v>
      </c>
      <c r="AK49" s="5" t="s">
        <v>50</v>
      </c>
      <c r="AL49" s="5" t="s">
        <v>47</v>
      </c>
      <c r="AM49" s="5" t="s">
        <v>48</v>
      </c>
      <c r="AN49" s="5" t="s">
        <v>48</v>
      </c>
      <c r="AO49" s="5" t="s">
        <v>128</v>
      </c>
      <c r="AP49" s="5" t="s">
        <v>128</v>
      </c>
      <c r="AQ49" s="5"/>
      <c r="AR49" s="5"/>
      <c r="AS49" s="20"/>
      <c r="AT49" s="5"/>
      <c r="AU49" s="5"/>
      <c r="AV49" s="5"/>
      <c r="AW49" s="5"/>
      <c r="AX49" s="5"/>
    </row>
    <row r="50" spans="1:50" s="10" customFormat="1" x14ac:dyDescent="0.2">
      <c r="A50" s="10" t="s">
        <v>98</v>
      </c>
      <c r="B50" s="10">
        <v>2</v>
      </c>
      <c r="C50" s="5" t="s">
        <v>48</v>
      </c>
      <c r="D50" s="5" t="s">
        <v>47</v>
      </c>
      <c r="E50" s="5" t="s">
        <v>48</v>
      </c>
      <c r="F50" s="5" t="s">
        <v>49</v>
      </c>
      <c r="G50" s="5" t="s">
        <v>48</v>
      </c>
      <c r="H50" s="5" t="s">
        <v>48</v>
      </c>
      <c r="I50" s="5" t="s">
        <v>47</v>
      </c>
      <c r="J50" s="5" t="s">
        <v>48</v>
      </c>
      <c r="K50" s="5" t="s">
        <v>47</v>
      </c>
      <c r="L50" s="5" t="s">
        <v>49</v>
      </c>
      <c r="M50" s="5" t="s">
        <v>49</v>
      </c>
      <c r="N50" s="5" t="s">
        <v>49</v>
      </c>
      <c r="O50" s="5" t="s">
        <v>47</v>
      </c>
      <c r="P50" s="5" t="s">
        <v>49</v>
      </c>
      <c r="Q50" s="5" t="s">
        <v>47</v>
      </c>
      <c r="R50" s="6" t="s">
        <v>50</v>
      </c>
      <c r="S50" s="5" t="s">
        <v>49</v>
      </c>
      <c r="T50" s="5" t="s">
        <v>50</v>
      </c>
      <c r="U50" s="9" t="s">
        <v>48</v>
      </c>
      <c r="V50" s="31" t="s">
        <v>47</v>
      </c>
      <c r="W50" s="31" t="s">
        <v>49</v>
      </c>
      <c r="X50" s="31" t="s">
        <v>47</v>
      </c>
      <c r="Y50" s="31" t="s">
        <v>50</v>
      </c>
      <c r="Z50" s="5" t="s">
        <v>47</v>
      </c>
      <c r="AA50" s="5" t="s">
        <v>48</v>
      </c>
      <c r="AB50" s="5" t="s">
        <v>47</v>
      </c>
      <c r="AC50" s="6" t="s">
        <v>49</v>
      </c>
      <c r="AD50" s="5" t="s">
        <v>48</v>
      </c>
      <c r="AE50" s="5" t="s">
        <v>49</v>
      </c>
      <c r="AF50" s="5" t="s">
        <v>50</v>
      </c>
      <c r="AG50" s="5" t="s">
        <v>48</v>
      </c>
      <c r="AH50" s="5" t="s">
        <v>48</v>
      </c>
      <c r="AI50" s="5" t="s">
        <v>49</v>
      </c>
      <c r="AJ50" s="5" t="s">
        <v>50</v>
      </c>
      <c r="AK50" s="5" t="s">
        <v>49</v>
      </c>
      <c r="AL50" s="5" t="s">
        <v>47</v>
      </c>
      <c r="AM50" s="5" t="s">
        <v>49</v>
      </c>
      <c r="AN50" s="5" t="s">
        <v>47</v>
      </c>
      <c r="AO50" s="5" t="s">
        <v>129</v>
      </c>
      <c r="AP50" s="5" t="s">
        <v>128</v>
      </c>
      <c r="AQ50" s="5"/>
      <c r="AR50" s="5">
        <v>2</v>
      </c>
      <c r="AS50" s="20">
        <f t="shared" ref="AS50" si="21">AR50/117</f>
        <v>1.7094017094017096E-2</v>
      </c>
      <c r="AT50" s="5"/>
      <c r="AU50" s="5"/>
      <c r="AV50" s="5"/>
      <c r="AW50" s="5"/>
      <c r="AX50" s="5"/>
    </row>
    <row r="51" spans="1:50" s="10" customFormat="1" x14ac:dyDescent="0.2">
      <c r="A51" s="10" t="s">
        <v>52</v>
      </c>
      <c r="B51" s="10">
        <v>2</v>
      </c>
      <c r="C51" s="5" t="s">
        <v>50</v>
      </c>
      <c r="D51" s="5" t="s">
        <v>50</v>
      </c>
      <c r="E51" s="5" t="s">
        <v>47</v>
      </c>
      <c r="F51" s="5" t="s">
        <v>49</v>
      </c>
      <c r="G51" s="5" t="s">
        <v>48</v>
      </c>
      <c r="H51" s="5" t="s">
        <v>50</v>
      </c>
      <c r="I51" s="5" t="s">
        <v>48</v>
      </c>
      <c r="J51" s="5" t="s">
        <v>50</v>
      </c>
      <c r="K51" s="5" t="s">
        <v>49</v>
      </c>
      <c r="L51" s="5" t="s">
        <v>50</v>
      </c>
      <c r="M51" s="5" t="s">
        <v>47</v>
      </c>
      <c r="N51" s="5" t="s">
        <v>47</v>
      </c>
      <c r="O51" s="5" t="s">
        <v>49</v>
      </c>
      <c r="P51" s="5" t="s">
        <v>50</v>
      </c>
      <c r="Q51" s="5" t="s">
        <v>47</v>
      </c>
      <c r="R51" s="6" t="s">
        <v>50</v>
      </c>
      <c r="S51" s="5" t="s">
        <v>48</v>
      </c>
      <c r="T51" s="5" t="s">
        <v>47</v>
      </c>
      <c r="U51" s="9" t="s">
        <v>48</v>
      </c>
      <c r="V51" s="31" t="s">
        <v>49</v>
      </c>
      <c r="W51" s="31" t="s">
        <v>48</v>
      </c>
      <c r="X51" s="31" t="s">
        <v>50</v>
      </c>
      <c r="Y51" s="31" t="s">
        <v>48</v>
      </c>
      <c r="Z51" s="5" t="s">
        <v>47</v>
      </c>
      <c r="AA51" s="5" t="s">
        <v>49</v>
      </c>
      <c r="AB51" s="5" t="s">
        <v>50</v>
      </c>
      <c r="AC51" s="6" t="s">
        <v>49</v>
      </c>
      <c r="AD51" s="5" t="s">
        <v>48</v>
      </c>
      <c r="AE51" s="5" t="s">
        <v>50</v>
      </c>
      <c r="AF51" s="5" t="s">
        <v>48</v>
      </c>
      <c r="AG51" s="5" t="s">
        <v>50</v>
      </c>
      <c r="AH51" s="5" t="s">
        <v>50</v>
      </c>
      <c r="AI51" s="5" t="s">
        <v>50</v>
      </c>
      <c r="AJ51" s="5" t="s">
        <v>48</v>
      </c>
      <c r="AK51" s="5" t="s">
        <v>47</v>
      </c>
      <c r="AL51" s="5" t="s">
        <v>48</v>
      </c>
      <c r="AM51" s="5" t="s">
        <v>47</v>
      </c>
      <c r="AN51" s="5" t="s">
        <v>47</v>
      </c>
      <c r="AO51" s="5" t="s">
        <v>129</v>
      </c>
      <c r="AP51" s="5" t="s">
        <v>131</v>
      </c>
      <c r="AQ51" s="5"/>
      <c r="AR51" s="5"/>
      <c r="AS51" s="20"/>
      <c r="AT51" s="5"/>
      <c r="AU51" s="5"/>
      <c r="AV51" s="5"/>
      <c r="AW51" s="5"/>
      <c r="AX51" s="5"/>
    </row>
    <row r="52" spans="1:50" s="10" customFormat="1" x14ac:dyDescent="0.2">
      <c r="A52" s="10" t="s">
        <v>99</v>
      </c>
      <c r="B52" s="10">
        <v>1</v>
      </c>
      <c r="C52" s="5" t="s">
        <v>47</v>
      </c>
      <c r="D52" s="5" t="s">
        <v>48</v>
      </c>
      <c r="E52" s="5" t="s">
        <v>49</v>
      </c>
      <c r="F52" s="5" t="s">
        <v>47</v>
      </c>
      <c r="G52" s="5" t="s">
        <v>49</v>
      </c>
      <c r="H52" s="5" t="s">
        <v>49</v>
      </c>
      <c r="I52" s="5" t="s">
        <v>48</v>
      </c>
      <c r="J52" s="5" t="s">
        <v>50</v>
      </c>
      <c r="K52" s="5" t="s">
        <v>48</v>
      </c>
      <c r="L52" s="5" t="s">
        <v>49</v>
      </c>
      <c r="M52" s="5" t="s">
        <v>47</v>
      </c>
      <c r="N52" s="5" t="s">
        <v>47</v>
      </c>
      <c r="O52" s="5" t="s">
        <v>50</v>
      </c>
      <c r="P52" s="5" t="s">
        <v>50</v>
      </c>
      <c r="Q52" s="5" t="s">
        <v>47</v>
      </c>
      <c r="R52" s="41" t="s">
        <v>47</v>
      </c>
      <c r="S52" s="5" t="s">
        <v>47</v>
      </c>
      <c r="T52" s="5" t="s">
        <v>48</v>
      </c>
      <c r="U52" s="9" t="s">
        <v>48</v>
      </c>
      <c r="V52" s="31" t="s">
        <v>49</v>
      </c>
      <c r="W52" s="31" t="s">
        <v>50</v>
      </c>
      <c r="X52" s="31" t="s">
        <v>50</v>
      </c>
      <c r="Y52" s="31" t="s">
        <v>48</v>
      </c>
      <c r="Z52" s="5" t="s">
        <v>50</v>
      </c>
      <c r="AA52" s="5" t="s">
        <v>47</v>
      </c>
      <c r="AB52" s="5" t="s">
        <v>50</v>
      </c>
      <c r="AC52" s="6" t="s">
        <v>47</v>
      </c>
      <c r="AD52" s="5" t="s">
        <v>48</v>
      </c>
      <c r="AE52" s="5" t="s">
        <v>50</v>
      </c>
      <c r="AF52" s="5" t="s">
        <v>47</v>
      </c>
      <c r="AG52" s="5" t="s">
        <v>49</v>
      </c>
      <c r="AH52" s="5" t="s">
        <v>49</v>
      </c>
      <c r="AI52" s="5" t="s">
        <v>50</v>
      </c>
      <c r="AJ52" s="5" t="s">
        <v>49</v>
      </c>
      <c r="AK52" s="5" t="s">
        <v>47</v>
      </c>
      <c r="AL52" s="5" t="s">
        <v>48</v>
      </c>
      <c r="AM52" s="5" t="s">
        <v>47</v>
      </c>
      <c r="AN52" s="5" t="s">
        <v>47</v>
      </c>
      <c r="AO52" s="5" t="s">
        <v>129</v>
      </c>
      <c r="AP52" s="5" t="s">
        <v>131</v>
      </c>
      <c r="AQ52" s="5"/>
      <c r="AR52" s="5">
        <v>1</v>
      </c>
      <c r="AS52" s="20">
        <f t="shared" ref="AS52" si="22">AR52/117</f>
        <v>8.5470085470085479E-3</v>
      </c>
      <c r="AT52" s="5"/>
      <c r="AU52" s="5"/>
      <c r="AV52" s="5"/>
      <c r="AW52" s="5"/>
      <c r="AX52" s="5"/>
    </row>
    <row r="53" spans="1:50" s="10" customFormat="1" x14ac:dyDescent="0.2">
      <c r="A53" s="10" t="s">
        <v>53</v>
      </c>
      <c r="B53" s="10">
        <v>1</v>
      </c>
      <c r="C53" s="5" t="s">
        <v>47</v>
      </c>
      <c r="D53" s="5" t="s">
        <v>50</v>
      </c>
      <c r="E53" s="5" t="s">
        <v>48</v>
      </c>
      <c r="F53" s="5" t="s">
        <v>49</v>
      </c>
      <c r="G53" s="5" t="s">
        <v>48</v>
      </c>
      <c r="H53" s="5" t="s">
        <v>48</v>
      </c>
      <c r="I53" s="5" t="s">
        <v>47</v>
      </c>
      <c r="J53" s="5" t="s">
        <v>48</v>
      </c>
      <c r="K53" s="5" t="s">
        <v>50</v>
      </c>
      <c r="L53" s="5" t="s">
        <v>49</v>
      </c>
      <c r="M53" s="5" t="s">
        <v>50</v>
      </c>
      <c r="N53" s="5" t="s">
        <v>50</v>
      </c>
      <c r="O53" s="5" t="s">
        <v>48</v>
      </c>
      <c r="P53" s="5" t="s">
        <v>49</v>
      </c>
      <c r="Q53" s="5" t="s">
        <v>47</v>
      </c>
      <c r="R53" s="6" t="s">
        <v>48</v>
      </c>
      <c r="S53" s="5" t="s">
        <v>49</v>
      </c>
      <c r="T53" s="5" t="s">
        <v>48</v>
      </c>
      <c r="U53" s="9" t="s">
        <v>49</v>
      </c>
      <c r="V53" s="31" t="s">
        <v>47</v>
      </c>
      <c r="W53" s="31" t="s">
        <v>49</v>
      </c>
      <c r="X53" s="31" t="s">
        <v>49</v>
      </c>
      <c r="Y53" s="31" t="s">
        <v>50</v>
      </c>
      <c r="Z53" s="5" t="s">
        <v>47</v>
      </c>
      <c r="AA53" s="5" t="s">
        <v>47</v>
      </c>
      <c r="AB53" s="5" t="s">
        <v>48</v>
      </c>
      <c r="AC53" s="41" t="s">
        <v>48</v>
      </c>
      <c r="AD53" s="5" t="s">
        <v>48</v>
      </c>
      <c r="AE53" s="5" t="s">
        <v>49</v>
      </c>
      <c r="AF53" s="5" t="s">
        <v>49</v>
      </c>
      <c r="AG53" s="5" t="s">
        <v>48</v>
      </c>
      <c r="AH53" s="5" t="s">
        <v>48</v>
      </c>
      <c r="AI53" s="5" t="s">
        <v>50</v>
      </c>
      <c r="AJ53" s="5" t="s">
        <v>47</v>
      </c>
      <c r="AK53" s="5" t="s">
        <v>49</v>
      </c>
      <c r="AL53" s="5" t="s">
        <v>47</v>
      </c>
      <c r="AM53" s="5" t="s">
        <v>50</v>
      </c>
      <c r="AN53" s="5" t="s">
        <v>50</v>
      </c>
      <c r="AO53" s="5" t="s">
        <v>128</v>
      </c>
      <c r="AP53" s="5" t="s">
        <v>129</v>
      </c>
      <c r="AQ53" s="5"/>
      <c r="AR53" s="5"/>
      <c r="AS53" s="20"/>
      <c r="AT53" s="5"/>
      <c r="AU53" s="5"/>
      <c r="AV53" s="5"/>
      <c r="AW53" s="5"/>
      <c r="AX53" s="5"/>
    </row>
    <row r="54" spans="1:50" s="10" customFormat="1" x14ac:dyDescent="0.2">
      <c r="A54" s="10" t="s">
        <v>100</v>
      </c>
      <c r="B54" s="10">
        <v>2</v>
      </c>
      <c r="C54" s="5" t="s">
        <v>49</v>
      </c>
      <c r="D54" s="5" t="s">
        <v>50</v>
      </c>
      <c r="E54" s="5" t="s">
        <v>49</v>
      </c>
      <c r="F54" s="5" t="s">
        <v>47</v>
      </c>
      <c r="G54" s="5" t="s">
        <v>48</v>
      </c>
      <c r="H54" s="5" t="s">
        <v>49</v>
      </c>
      <c r="I54" s="5" t="s">
        <v>47</v>
      </c>
      <c r="J54" s="5" t="s">
        <v>49</v>
      </c>
      <c r="K54" s="5" t="s">
        <v>49</v>
      </c>
      <c r="L54" s="5" t="s">
        <v>48</v>
      </c>
      <c r="M54" s="5" t="s">
        <v>50</v>
      </c>
      <c r="N54" s="5" t="s">
        <v>48</v>
      </c>
      <c r="O54" s="5" t="s">
        <v>49</v>
      </c>
      <c r="P54" s="5" t="s">
        <v>47</v>
      </c>
      <c r="Q54" s="5" t="s">
        <v>47</v>
      </c>
      <c r="R54" s="6" t="s">
        <v>50</v>
      </c>
      <c r="S54" s="5" t="s">
        <v>50</v>
      </c>
      <c r="T54" s="5" t="s">
        <v>47</v>
      </c>
      <c r="U54" s="9" t="s">
        <v>47</v>
      </c>
      <c r="V54" s="31" t="s">
        <v>47</v>
      </c>
      <c r="W54" s="31" t="s">
        <v>48</v>
      </c>
      <c r="X54" s="31" t="s">
        <v>48</v>
      </c>
      <c r="Y54" s="31" t="s">
        <v>49</v>
      </c>
      <c r="Z54" s="5" t="s">
        <v>50</v>
      </c>
      <c r="AA54" s="5" t="s">
        <v>50</v>
      </c>
      <c r="AB54" s="5" t="s">
        <v>48</v>
      </c>
      <c r="AC54" s="41" t="s">
        <v>50</v>
      </c>
      <c r="AD54" s="41" t="s">
        <v>47</v>
      </c>
      <c r="AE54" s="5" t="s">
        <v>50</v>
      </c>
      <c r="AF54" s="5" t="s">
        <v>47</v>
      </c>
      <c r="AG54" s="5" t="s">
        <v>48</v>
      </c>
      <c r="AH54" s="5" t="s">
        <v>50</v>
      </c>
      <c r="AI54" s="5" t="s">
        <v>47</v>
      </c>
      <c r="AJ54" s="5" t="s">
        <v>49</v>
      </c>
      <c r="AK54" s="5" t="s">
        <v>49</v>
      </c>
      <c r="AL54" s="5" t="s">
        <v>50</v>
      </c>
      <c r="AM54" s="5" t="s">
        <v>49</v>
      </c>
      <c r="AN54" s="5" t="s">
        <v>47</v>
      </c>
      <c r="AO54" s="5" t="s">
        <v>128</v>
      </c>
      <c r="AP54" s="5" t="s">
        <v>131</v>
      </c>
      <c r="AQ54" s="5"/>
      <c r="AR54" s="5">
        <v>2</v>
      </c>
      <c r="AS54" s="20">
        <f t="shared" ref="AS54" si="23">AR54/117</f>
        <v>1.7094017094017096E-2</v>
      </c>
      <c r="AT54" s="5"/>
      <c r="AU54" s="5"/>
      <c r="AV54" s="5"/>
      <c r="AW54" s="5"/>
      <c r="AX54" s="5"/>
    </row>
    <row r="55" spans="1:50" s="10" customFormat="1" x14ac:dyDescent="0.2">
      <c r="A55" s="10" t="s">
        <v>54</v>
      </c>
      <c r="B55" s="10">
        <v>2</v>
      </c>
      <c r="C55" s="5" t="s">
        <v>49</v>
      </c>
      <c r="D55" s="5" t="s">
        <v>48</v>
      </c>
      <c r="E55" s="5" t="s">
        <v>48</v>
      </c>
      <c r="F55" s="5" t="s">
        <v>47</v>
      </c>
      <c r="G55" s="5" t="s">
        <v>48</v>
      </c>
      <c r="H55" s="5" t="s">
        <v>50</v>
      </c>
      <c r="I55" s="5" t="s">
        <v>49</v>
      </c>
      <c r="J55" s="5" t="s">
        <v>50</v>
      </c>
      <c r="K55" s="5" t="s">
        <v>50</v>
      </c>
      <c r="L55" s="5" t="s">
        <v>48</v>
      </c>
      <c r="M55" s="5" t="s">
        <v>49</v>
      </c>
      <c r="N55" s="5" t="s">
        <v>47</v>
      </c>
      <c r="O55" s="5" t="s">
        <v>48</v>
      </c>
      <c r="P55" s="5" t="s">
        <v>49</v>
      </c>
      <c r="Q55" s="41" t="s">
        <v>48</v>
      </c>
      <c r="R55" s="41" t="s">
        <v>49</v>
      </c>
      <c r="S55" s="5" t="s">
        <v>47</v>
      </c>
      <c r="T55" s="5" t="s">
        <v>49</v>
      </c>
      <c r="U55" s="9" t="s">
        <v>49</v>
      </c>
      <c r="V55" s="31" t="s">
        <v>50</v>
      </c>
      <c r="W55" s="31" t="s">
        <v>47</v>
      </c>
      <c r="X55" s="31" t="s">
        <v>47</v>
      </c>
      <c r="Y55" s="31" t="s">
        <v>48</v>
      </c>
      <c r="Z55" s="5" t="s">
        <v>48</v>
      </c>
      <c r="AA55" s="5" t="s">
        <v>48</v>
      </c>
      <c r="AB55" s="5" t="s">
        <v>49</v>
      </c>
      <c r="AC55" s="6" t="s">
        <v>49</v>
      </c>
      <c r="AD55" s="5" t="s">
        <v>48</v>
      </c>
      <c r="AE55" s="5" t="s">
        <v>48</v>
      </c>
      <c r="AF55" s="5" t="s">
        <v>50</v>
      </c>
      <c r="AG55" s="5" t="s">
        <v>47</v>
      </c>
      <c r="AH55" s="5" t="s">
        <v>49</v>
      </c>
      <c r="AI55" s="5" t="s">
        <v>47</v>
      </c>
      <c r="AJ55" s="5" t="s">
        <v>50</v>
      </c>
      <c r="AK55" s="5" t="s">
        <v>50</v>
      </c>
      <c r="AL55" s="5" t="s">
        <v>48</v>
      </c>
      <c r="AM55" s="5" t="s">
        <v>50</v>
      </c>
      <c r="AN55" s="5" t="s">
        <v>47</v>
      </c>
      <c r="AO55" s="5" t="s">
        <v>128</v>
      </c>
      <c r="AP55" s="5" t="s">
        <v>129</v>
      </c>
      <c r="AQ55" s="5"/>
      <c r="AR55" s="5"/>
      <c r="AS55" s="20"/>
      <c r="AT55" s="5"/>
      <c r="AU55" s="5"/>
      <c r="AV55" s="5"/>
      <c r="AW55" s="5"/>
      <c r="AX55" s="5"/>
    </row>
    <row r="56" spans="1:50" s="10" customFormat="1" x14ac:dyDescent="0.2">
      <c r="A56" s="10" t="s">
        <v>101</v>
      </c>
      <c r="B56" s="10">
        <v>3</v>
      </c>
      <c r="C56" s="5" t="s">
        <v>49</v>
      </c>
      <c r="D56" s="5" t="s">
        <v>50</v>
      </c>
      <c r="E56" s="5" t="s">
        <v>49</v>
      </c>
      <c r="F56" s="5" t="s">
        <v>48</v>
      </c>
      <c r="G56" s="5" t="s">
        <v>49</v>
      </c>
      <c r="H56" s="5" t="s">
        <v>50</v>
      </c>
      <c r="I56" s="5" t="s">
        <v>48</v>
      </c>
      <c r="J56" s="5" t="s">
        <v>48</v>
      </c>
      <c r="K56" s="5" t="s">
        <v>47</v>
      </c>
      <c r="L56" s="5" t="s">
        <v>48</v>
      </c>
      <c r="M56" s="5" t="s">
        <v>48</v>
      </c>
      <c r="N56" s="5" t="s">
        <v>49</v>
      </c>
      <c r="O56" s="5" t="s">
        <v>48</v>
      </c>
      <c r="P56" s="5" t="s">
        <v>47</v>
      </c>
      <c r="Q56" s="5" t="s">
        <v>49</v>
      </c>
      <c r="R56" s="6" t="s">
        <v>50</v>
      </c>
      <c r="S56" s="5" t="s">
        <v>47</v>
      </c>
      <c r="T56" s="5" t="s">
        <v>50</v>
      </c>
      <c r="U56" s="9" t="s">
        <v>48</v>
      </c>
      <c r="V56" s="31" t="s">
        <v>50</v>
      </c>
      <c r="W56" s="31" t="s">
        <v>48</v>
      </c>
      <c r="X56" s="31" t="s">
        <v>49</v>
      </c>
      <c r="Y56" s="31" t="s">
        <v>49</v>
      </c>
      <c r="Z56" s="5" t="s">
        <v>47</v>
      </c>
      <c r="AA56" s="5" t="s">
        <v>49</v>
      </c>
      <c r="AB56" s="5" t="s">
        <v>49</v>
      </c>
      <c r="AC56" s="41" t="s">
        <v>48</v>
      </c>
      <c r="AD56" s="5" t="s">
        <v>50</v>
      </c>
      <c r="AE56" s="5" t="s">
        <v>50</v>
      </c>
      <c r="AF56" s="5" t="s">
        <v>48</v>
      </c>
      <c r="AG56" s="5" t="s">
        <v>49</v>
      </c>
      <c r="AH56" s="5" t="s">
        <v>48</v>
      </c>
      <c r="AI56" s="5" t="s">
        <v>48</v>
      </c>
      <c r="AJ56" s="5" t="s">
        <v>49</v>
      </c>
      <c r="AK56" s="5" t="s">
        <v>48</v>
      </c>
      <c r="AL56" s="5" t="s">
        <v>48</v>
      </c>
      <c r="AM56" s="5" t="s">
        <v>47</v>
      </c>
      <c r="AN56" s="5" t="s">
        <v>47</v>
      </c>
      <c r="AO56" s="5" t="s">
        <v>130</v>
      </c>
      <c r="AP56" s="5" t="s">
        <v>129</v>
      </c>
      <c r="AQ56" s="5"/>
      <c r="AR56" s="5">
        <v>3</v>
      </c>
      <c r="AS56" s="20">
        <f t="shared" ref="AS56" si="24">AR56/117</f>
        <v>2.564102564102564E-2</v>
      </c>
      <c r="AT56" s="5"/>
      <c r="AU56" s="5"/>
      <c r="AV56" s="5"/>
      <c r="AW56" s="5"/>
      <c r="AX56" s="5"/>
    </row>
    <row r="57" spans="1:50" s="10" customFormat="1" x14ac:dyDescent="0.2">
      <c r="A57" s="10" t="s">
        <v>55</v>
      </c>
      <c r="B57" s="10">
        <v>3</v>
      </c>
      <c r="C57" s="5" t="s">
        <v>48</v>
      </c>
      <c r="D57" s="5" t="s">
        <v>49</v>
      </c>
      <c r="E57" s="5" t="s">
        <v>49</v>
      </c>
      <c r="F57" s="5" t="s">
        <v>50</v>
      </c>
      <c r="G57" s="5" t="s">
        <v>48</v>
      </c>
      <c r="H57" s="5" t="s">
        <v>48</v>
      </c>
      <c r="I57" s="5" t="s">
        <v>47</v>
      </c>
      <c r="J57" s="5" t="s">
        <v>47</v>
      </c>
      <c r="K57" s="5" t="s">
        <v>50</v>
      </c>
      <c r="L57" s="5" t="s">
        <v>47</v>
      </c>
      <c r="M57" s="5" t="s">
        <v>47</v>
      </c>
      <c r="N57" s="5" t="s">
        <v>50</v>
      </c>
      <c r="O57" s="5" t="s">
        <v>47</v>
      </c>
      <c r="P57" s="5" t="s">
        <v>49</v>
      </c>
      <c r="Q57" s="5" t="s">
        <v>49</v>
      </c>
      <c r="R57" s="41" t="s">
        <v>47</v>
      </c>
      <c r="S57" s="5" t="s">
        <v>50</v>
      </c>
      <c r="T57" s="5" t="s">
        <v>50</v>
      </c>
      <c r="U57" s="9" t="s">
        <v>48</v>
      </c>
      <c r="V57" s="31" t="s">
        <v>50</v>
      </c>
      <c r="W57" s="31" t="s">
        <v>50</v>
      </c>
      <c r="X57" s="31" t="s">
        <v>47</v>
      </c>
      <c r="Y57" s="31" t="s">
        <v>49</v>
      </c>
      <c r="Z57" s="5" t="s">
        <v>47</v>
      </c>
      <c r="AA57" s="5" t="s">
        <v>49</v>
      </c>
      <c r="AB57" s="5" t="s">
        <v>48</v>
      </c>
      <c r="AC57" s="6" t="s">
        <v>49</v>
      </c>
      <c r="AD57" s="5" t="s">
        <v>50</v>
      </c>
      <c r="AE57" s="5" t="s">
        <v>48</v>
      </c>
      <c r="AF57" s="5" t="s">
        <v>47</v>
      </c>
      <c r="AG57" s="5" t="s">
        <v>50</v>
      </c>
      <c r="AH57" s="5" t="s">
        <v>47</v>
      </c>
      <c r="AI57" s="5" t="s">
        <v>47</v>
      </c>
      <c r="AJ57" s="5" t="s">
        <v>48</v>
      </c>
      <c r="AK57" s="5" t="s">
        <v>47</v>
      </c>
      <c r="AL57" s="5" t="s">
        <v>47</v>
      </c>
      <c r="AM57" s="5" t="s">
        <v>49</v>
      </c>
      <c r="AN57" s="5" t="s">
        <v>50</v>
      </c>
      <c r="AO57" s="5" t="s">
        <v>131</v>
      </c>
      <c r="AP57" s="5" t="s">
        <v>129</v>
      </c>
      <c r="AQ57" s="5"/>
      <c r="AR57" s="5"/>
      <c r="AS57" s="20"/>
      <c r="AT57" s="5"/>
      <c r="AU57" s="5"/>
      <c r="AV57" s="5"/>
      <c r="AW57" s="5"/>
      <c r="AX57" s="5"/>
    </row>
    <row r="58" spans="1:50" s="10" customFormat="1" x14ac:dyDescent="0.2">
      <c r="A58" s="10" t="s">
        <v>102</v>
      </c>
      <c r="B58" s="10">
        <v>1</v>
      </c>
      <c r="C58" s="5" t="s">
        <v>58</v>
      </c>
      <c r="D58" s="5" t="s">
        <v>58</v>
      </c>
      <c r="E58" s="5" t="s">
        <v>59</v>
      </c>
      <c r="F58" s="5" t="s">
        <v>56</v>
      </c>
      <c r="G58" s="5" t="s">
        <v>58</v>
      </c>
      <c r="H58" s="5" t="s">
        <v>57</v>
      </c>
      <c r="I58" s="5" t="s">
        <v>59</v>
      </c>
      <c r="J58" s="5" t="s">
        <v>57</v>
      </c>
      <c r="K58" s="5" t="s">
        <v>59</v>
      </c>
      <c r="L58" s="5" t="s">
        <v>59</v>
      </c>
      <c r="M58" s="5" t="s">
        <v>58</v>
      </c>
      <c r="N58" s="5" t="s">
        <v>56</v>
      </c>
      <c r="O58" s="5" t="s">
        <v>59</v>
      </c>
      <c r="P58" s="5" t="s">
        <v>57</v>
      </c>
      <c r="Q58" s="5" t="s">
        <v>57</v>
      </c>
      <c r="R58" s="6" t="s">
        <v>58</v>
      </c>
      <c r="S58" s="5" t="s">
        <v>58</v>
      </c>
      <c r="T58" s="5" t="s">
        <v>57</v>
      </c>
      <c r="U58" s="9" t="s">
        <v>56</v>
      </c>
      <c r="V58" s="31" t="s">
        <v>56</v>
      </c>
      <c r="W58" s="31" t="s">
        <v>56</v>
      </c>
      <c r="X58" s="31" t="s">
        <v>57</v>
      </c>
      <c r="Y58" s="31" t="s">
        <v>56</v>
      </c>
      <c r="Z58" s="5" t="s">
        <v>56</v>
      </c>
      <c r="AA58" s="5" t="s">
        <v>56</v>
      </c>
      <c r="AB58" s="5" t="s">
        <v>57</v>
      </c>
      <c r="AC58" s="6" t="s">
        <v>57</v>
      </c>
      <c r="AD58" s="5" t="s">
        <v>56</v>
      </c>
      <c r="AE58" s="5" t="s">
        <v>57</v>
      </c>
      <c r="AF58" s="5" t="s">
        <v>57</v>
      </c>
      <c r="AG58" s="5" t="s">
        <v>58</v>
      </c>
      <c r="AH58" s="5" t="s">
        <v>57</v>
      </c>
      <c r="AI58" s="5" t="s">
        <v>59</v>
      </c>
      <c r="AJ58" s="5" t="s">
        <v>58</v>
      </c>
      <c r="AK58" s="5" t="s">
        <v>58</v>
      </c>
      <c r="AL58" s="5" t="s">
        <v>59</v>
      </c>
      <c r="AM58" s="5" t="s">
        <v>56</v>
      </c>
      <c r="AN58" s="5" t="s">
        <v>58</v>
      </c>
      <c r="AO58" s="5" t="s">
        <v>131</v>
      </c>
      <c r="AP58" s="5" t="s">
        <v>128</v>
      </c>
      <c r="AQ58" s="5"/>
      <c r="AR58" s="5">
        <v>1</v>
      </c>
      <c r="AS58" s="20">
        <f t="shared" ref="AS58" si="25">AR58/117</f>
        <v>8.5470085470085479E-3</v>
      </c>
      <c r="AT58" s="5"/>
      <c r="AU58" s="5"/>
      <c r="AV58" s="5"/>
      <c r="AW58" s="5"/>
      <c r="AX58" s="5"/>
    </row>
    <row r="59" spans="1:50" s="10" customFormat="1" x14ac:dyDescent="0.2">
      <c r="A59" s="10" t="s">
        <v>60</v>
      </c>
      <c r="B59" s="10">
        <v>1</v>
      </c>
      <c r="C59" s="5" t="s">
        <v>56</v>
      </c>
      <c r="D59" s="5" t="s">
        <v>57</v>
      </c>
      <c r="E59" s="5" t="s">
        <v>57</v>
      </c>
      <c r="F59" s="5" t="s">
        <v>58</v>
      </c>
      <c r="G59" s="5" t="s">
        <v>57</v>
      </c>
      <c r="H59" s="5" t="s">
        <v>59</v>
      </c>
      <c r="I59" s="5" t="s">
        <v>56</v>
      </c>
      <c r="J59" s="5" t="s">
        <v>57</v>
      </c>
      <c r="K59" s="5" t="s">
        <v>57</v>
      </c>
      <c r="L59" s="5" t="s">
        <v>56</v>
      </c>
      <c r="M59" s="5" t="s">
        <v>58</v>
      </c>
      <c r="N59" s="5" t="s">
        <v>57</v>
      </c>
      <c r="O59" s="5" t="s">
        <v>58</v>
      </c>
      <c r="P59" s="5" t="s">
        <v>58</v>
      </c>
      <c r="Q59" s="5" t="s">
        <v>59</v>
      </c>
      <c r="R59" s="6" t="s">
        <v>58</v>
      </c>
      <c r="S59" s="5" t="s">
        <v>58</v>
      </c>
      <c r="T59" s="5" t="s">
        <v>59</v>
      </c>
      <c r="U59" s="9" t="s">
        <v>59</v>
      </c>
      <c r="V59" s="31" t="s">
        <v>59</v>
      </c>
      <c r="W59" s="31" t="s">
        <v>58</v>
      </c>
      <c r="X59" s="31" t="s">
        <v>59</v>
      </c>
      <c r="Y59" s="31" t="s">
        <v>59</v>
      </c>
      <c r="Z59" s="5" t="s">
        <v>59</v>
      </c>
      <c r="AA59" s="5" t="s">
        <v>58</v>
      </c>
      <c r="AB59" s="5" t="s">
        <v>57</v>
      </c>
      <c r="AC59" s="6" t="s">
        <v>57</v>
      </c>
      <c r="AD59" s="5" t="s">
        <v>58</v>
      </c>
      <c r="AE59" s="5" t="s">
        <v>58</v>
      </c>
      <c r="AF59" s="5" t="s">
        <v>56</v>
      </c>
      <c r="AG59" s="5" t="s">
        <v>59</v>
      </c>
      <c r="AH59" s="5" t="s">
        <v>57</v>
      </c>
      <c r="AI59" s="5" t="s">
        <v>56</v>
      </c>
      <c r="AJ59" s="5" t="s">
        <v>56</v>
      </c>
      <c r="AK59" s="5" t="s">
        <v>58</v>
      </c>
      <c r="AL59" s="5" t="s">
        <v>56</v>
      </c>
      <c r="AM59" s="5" t="s">
        <v>58</v>
      </c>
      <c r="AN59" s="5" t="s">
        <v>57</v>
      </c>
      <c r="AO59" s="5" t="s">
        <v>130</v>
      </c>
      <c r="AP59" s="5" t="s">
        <v>129</v>
      </c>
      <c r="AQ59" s="5"/>
      <c r="AR59" s="5"/>
      <c r="AS59" s="20"/>
      <c r="AT59" s="5"/>
      <c r="AU59" s="5"/>
      <c r="AV59" s="5"/>
      <c r="AW59" s="5"/>
      <c r="AX59" s="5"/>
    </row>
    <row r="60" spans="1:50" s="10" customFormat="1" x14ac:dyDescent="0.2">
      <c r="A60" s="10" t="s">
        <v>103</v>
      </c>
      <c r="B60" s="10">
        <v>1</v>
      </c>
      <c r="C60" s="5" t="s">
        <v>57</v>
      </c>
      <c r="D60" s="5" t="s">
        <v>58</v>
      </c>
      <c r="E60" s="5" t="s">
        <v>58</v>
      </c>
      <c r="F60" s="5" t="s">
        <v>57</v>
      </c>
      <c r="G60" s="5" t="s">
        <v>56</v>
      </c>
      <c r="H60" s="5" t="s">
        <v>56</v>
      </c>
      <c r="I60" s="5" t="s">
        <v>56</v>
      </c>
      <c r="J60" s="5" t="s">
        <v>57</v>
      </c>
      <c r="K60" s="5" t="s">
        <v>56</v>
      </c>
      <c r="L60" s="5" t="s">
        <v>56</v>
      </c>
      <c r="M60" s="5" t="s">
        <v>56</v>
      </c>
      <c r="N60" s="5" t="s">
        <v>57</v>
      </c>
      <c r="O60" s="5" t="s">
        <v>57</v>
      </c>
      <c r="P60" s="5" t="s">
        <v>56</v>
      </c>
      <c r="Q60" s="5" t="s">
        <v>57</v>
      </c>
      <c r="R60" s="41" t="s">
        <v>57</v>
      </c>
      <c r="S60" s="5" t="s">
        <v>58</v>
      </c>
      <c r="T60" s="5" t="s">
        <v>57</v>
      </c>
      <c r="U60" s="9" t="s">
        <v>59</v>
      </c>
      <c r="V60" s="31" t="s">
        <v>58</v>
      </c>
      <c r="W60" s="31" t="s">
        <v>58</v>
      </c>
      <c r="X60" s="31" t="s">
        <v>59</v>
      </c>
      <c r="Y60" s="31" t="s">
        <v>56</v>
      </c>
      <c r="Z60" s="5" t="s">
        <v>58</v>
      </c>
      <c r="AA60" s="5" t="s">
        <v>57</v>
      </c>
      <c r="AB60" s="5" t="s">
        <v>58</v>
      </c>
      <c r="AC60" s="41" t="s">
        <v>58</v>
      </c>
      <c r="AD60" s="6" t="s">
        <v>59</v>
      </c>
      <c r="AE60" s="5" t="s">
        <v>58</v>
      </c>
      <c r="AF60" s="5" t="s">
        <v>58</v>
      </c>
      <c r="AG60" s="5" t="s">
        <v>59</v>
      </c>
      <c r="AH60" s="5" t="s">
        <v>59</v>
      </c>
      <c r="AI60" s="5" t="s">
        <v>59</v>
      </c>
      <c r="AJ60" s="5" t="s">
        <v>59</v>
      </c>
      <c r="AK60" s="5" t="s">
        <v>59</v>
      </c>
      <c r="AL60" s="5" t="s">
        <v>59</v>
      </c>
      <c r="AM60" s="5" t="s">
        <v>59</v>
      </c>
      <c r="AN60" s="5" t="s">
        <v>58</v>
      </c>
      <c r="AO60" s="5" t="s">
        <v>130</v>
      </c>
      <c r="AP60" s="5" t="s">
        <v>130</v>
      </c>
      <c r="AQ60" s="5"/>
      <c r="AR60" s="5">
        <v>1</v>
      </c>
      <c r="AS60" s="20">
        <f t="shared" ref="AS60" si="26">AR60/117</f>
        <v>8.5470085470085479E-3</v>
      </c>
      <c r="AT60" s="5"/>
      <c r="AU60" s="5"/>
      <c r="AV60" s="5"/>
      <c r="AW60" s="5"/>
      <c r="AX60" s="5"/>
    </row>
    <row r="61" spans="1:50" s="10" customFormat="1" x14ac:dyDescent="0.2">
      <c r="A61" s="10" t="s">
        <v>61</v>
      </c>
      <c r="B61" s="10">
        <v>1</v>
      </c>
      <c r="C61" s="5" t="s">
        <v>57</v>
      </c>
      <c r="D61" s="5" t="s">
        <v>56</v>
      </c>
      <c r="E61" s="5" t="s">
        <v>56</v>
      </c>
      <c r="F61" s="5" t="s">
        <v>56</v>
      </c>
      <c r="G61" s="5" t="s">
        <v>57</v>
      </c>
      <c r="H61" s="5" t="s">
        <v>56</v>
      </c>
      <c r="I61" s="5" t="s">
        <v>56</v>
      </c>
      <c r="J61" s="5" t="s">
        <v>56</v>
      </c>
      <c r="K61" s="5" t="s">
        <v>56</v>
      </c>
      <c r="L61" s="5" t="s">
        <v>56</v>
      </c>
      <c r="M61" s="5" t="s">
        <v>56</v>
      </c>
      <c r="N61" s="5" t="s">
        <v>56</v>
      </c>
      <c r="O61" s="5" t="s">
        <v>57</v>
      </c>
      <c r="P61" s="5" t="s">
        <v>57</v>
      </c>
      <c r="Q61" s="6" t="s">
        <v>56</v>
      </c>
      <c r="R61" s="41" t="s">
        <v>57</v>
      </c>
      <c r="S61" s="5" t="s">
        <v>57</v>
      </c>
      <c r="T61" s="5" t="s">
        <v>58</v>
      </c>
      <c r="U61" s="9" t="s">
        <v>57</v>
      </c>
      <c r="V61" s="31" t="s">
        <v>59</v>
      </c>
      <c r="W61" s="31" t="s">
        <v>56</v>
      </c>
      <c r="X61" s="31" t="s">
        <v>57</v>
      </c>
      <c r="Y61" s="31" t="s">
        <v>57</v>
      </c>
      <c r="Z61" s="5" t="s">
        <v>56</v>
      </c>
      <c r="AA61" s="5" t="s">
        <v>58</v>
      </c>
      <c r="AB61" s="5" t="s">
        <v>57</v>
      </c>
      <c r="AC61" s="41" t="s">
        <v>58</v>
      </c>
      <c r="AD61" s="5" t="s">
        <v>58</v>
      </c>
      <c r="AE61" s="5" t="s">
        <v>59</v>
      </c>
      <c r="AF61" s="5" t="s">
        <v>58</v>
      </c>
      <c r="AG61" s="5" t="s">
        <v>58</v>
      </c>
      <c r="AH61" s="5" t="s">
        <v>59</v>
      </c>
      <c r="AI61" s="5" t="s">
        <v>59</v>
      </c>
      <c r="AJ61" s="5" t="s">
        <v>59</v>
      </c>
      <c r="AK61" s="5" t="s">
        <v>58</v>
      </c>
      <c r="AL61" s="5" t="s">
        <v>59</v>
      </c>
      <c r="AM61" s="5" t="s">
        <v>59</v>
      </c>
      <c r="AN61" s="5" t="s">
        <v>59</v>
      </c>
      <c r="AO61" s="5" t="s">
        <v>128</v>
      </c>
      <c r="AP61" s="5" t="s">
        <v>131</v>
      </c>
      <c r="AQ61" s="5"/>
      <c r="AR61" s="5"/>
      <c r="AS61" s="20"/>
      <c r="AT61" s="5"/>
      <c r="AU61" s="5"/>
      <c r="AV61" s="5"/>
      <c r="AW61" s="5"/>
      <c r="AX61" s="5"/>
    </row>
    <row r="62" spans="1:50" s="10" customFormat="1" x14ac:dyDescent="0.2">
      <c r="A62" s="10" t="s">
        <v>104</v>
      </c>
      <c r="B62" s="10">
        <v>1</v>
      </c>
      <c r="C62" s="5" t="s">
        <v>65</v>
      </c>
      <c r="D62" s="5" t="s">
        <v>64</v>
      </c>
      <c r="E62" s="5" t="s">
        <v>62</v>
      </c>
      <c r="F62" s="5" t="s">
        <v>64</v>
      </c>
      <c r="G62" s="5" t="s">
        <v>63</v>
      </c>
      <c r="H62" s="5" t="s">
        <v>65</v>
      </c>
      <c r="I62" s="5" t="s">
        <v>62</v>
      </c>
      <c r="J62" s="5" t="s">
        <v>65</v>
      </c>
      <c r="K62" s="5" t="s">
        <v>64</v>
      </c>
      <c r="L62" s="5" t="s">
        <v>65</v>
      </c>
      <c r="M62" s="5" t="s">
        <v>63</v>
      </c>
      <c r="N62" s="5" t="s">
        <v>65</v>
      </c>
      <c r="O62" s="5" t="s">
        <v>62</v>
      </c>
      <c r="P62" s="5" t="s">
        <v>63</v>
      </c>
      <c r="Q62" s="5" t="s">
        <v>62</v>
      </c>
      <c r="R62" s="6" t="s">
        <v>64</v>
      </c>
      <c r="S62" s="5" t="s">
        <v>63</v>
      </c>
      <c r="T62" s="5" t="s">
        <v>63</v>
      </c>
      <c r="U62" s="9" t="s">
        <v>62</v>
      </c>
      <c r="V62" s="31" t="s">
        <v>64</v>
      </c>
      <c r="W62" s="31" t="s">
        <v>62</v>
      </c>
      <c r="X62" s="31" t="s">
        <v>65</v>
      </c>
      <c r="Y62" s="31" t="s">
        <v>62</v>
      </c>
      <c r="Z62" s="5" t="s">
        <v>65</v>
      </c>
      <c r="AA62" s="5" t="s">
        <v>64</v>
      </c>
      <c r="AB62" s="5" t="s">
        <v>63</v>
      </c>
      <c r="AC62" s="6" t="s">
        <v>62</v>
      </c>
      <c r="AD62" s="6" t="s">
        <v>62</v>
      </c>
      <c r="AE62" s="5" t="s">
        <v>65</v>
      </c>
      <c r="AF62" s="5" t="s">
        <v>63</v>
      </c>
      <c r="AG62" s="5" t="s">
        <v>63</v>
      </c>
      <c r="AH62" s="5" t="s">
        <v>62</v>
      </c>
      <c r="AI62" s="5" t="s">
        <v>63</v>
      </c>
      <c r="AJ62" s="5" t="s">
        <v>62</v>
      </c>
      <c r="AK62" s="5" t="s">
        <v>64</v>
      </c>
      <c r="AL62" s="5" t="s">
        <v>63</v>
      </c>
      <c r="AM62" s="5" t="s">
        <v>63</v>
      </c>
      <c r="AN62" s="5" t="s">
        <v>62</v>
      </c>
      <c r="AO62" s="5" t="s">
        <v>131</v>
      </c>
      <c r="AP62" s="5" t="s">
        <v>128</v>
      </c>
      <c r="AQ62" s="5"/>
      <c r="AR62" s="5">
        <v>1</v>
      </c>
      <c r="AS62" s="20">
        <f t="shared" ref="AS62" si="27">AR62/117</f>
        <v>8.5470085470085479E-3</v>
      </c>
      <c r="AT62" s="5"/>
      <c r="AU62" s="5"/>
      <c r="AV62" s="5"/>
      <c r="AW62" s="5"/>
      <c r="AX62" s="5"/>
    </row>
    <row r="63" spans="1:50" s="10" customFormat="1" x14ac:dyDescent="0.2">
      <c r="A63" s="10" t="s">
        <v>66</v>
      </c>
      <c r="B63" s="10">
        <v>1</v>
      </c>
      <c r="C63" s="5" t="s">
        <v>64</v>
      </c>
      <c r="D63" s="5" t="s">
        <v>64</v>
      </c>
      <c r="E63" s="5" t="s">
        <v>65</v>
      </c>
      <c r="F63" s="5" t="s">
        <v>63</v>
      </c>
      <c r="G63" s="5" t="s">
        <v>64</v>
      </c>
      <c r="H63" s="5" t="s">
        <v>65</v>
      </c>
      <c r="I63" s="5" t="s">
        <v>65</v>
      </c>
      <c r="J63" s="5" t="s">
        <v>62</v>
      </c>
      <c r="K63" s="5" t="s">
        <v>64</v>
      </c>
      <c r="L63" s="5" t="s">
        <v>65</v>
      </c>
      <c r="M63" s="5" t="s">
        <v>64</v>
      </c>
      <c r="N63" s="5" t="s">
        <v>65</v>
      </c>
      <c r="O63" s="5" t="s">
        <v>65</v>
      </c>
      <c r="P63" s="5" t="s">
        <v>63</v>
      </c>
      <c r="Q63" s="6" t="s">
        <v>64</v>
      </c>
      <c r="R63" s="6" t="s">
        <v>64</v>
      </c>
      <c r="S63" s="5" t="s">
        <v>65</v>
      </c>
      <c r="T63" s="5" t="s">
        <v>62</v>
      </c>
      <c r="U63" s="9" t="s">
        <v>63</v>
      </c>
      <c r="V63" s="31" t="s">
        <v>64</v>
      </c>
      <c r="W63" s="31" t="s">
        <v>63</v>
      </c>
      <c r="X63" s="31" t="s">
        <v>64</v>
      </c>
      <c r="Y63" s="31" t="s">
        <v>62</v>
      </c>
      <c r="Z63" s="5" t="s">
        <v>64</v>
      </c>
      <c r="AA63" s="5" t="s">
        <v>65</v>
      </c>
      <c r="AB63" s="5" t="s">
        <v>65</v>
      </c>
      <c r="AC63" s="6" t="s">
        <v>62</v>
      </c>
      <c r="AD63" s="5" t="s">
        <v>64</v>
      </c>
      <c r="AE63" s="5" t="s">
        <v>65</v>
      </c>
      <c r="AF63" s="5" t="s">
        <v>64</v>
      </c>
      <c r="AG63" s="5" t="s">
        <v>63</v>
      </c>
      <c r="AH63" s="5" t="s">
        <v>65</v>
      </c>
      <c r="AI63" s="5" t="s">
        <v>63</v>
      </c>
      <c r="AJ63" s="5" t="s">
        <v>62</v>
      </c>
      <c r="AK63" s="5" t="s">
        <v>63</v>
      </c>
      <c r="AL63" s="5" t="s">
        <v>64</v>
      </c>
      <c r="AM63" s="5" t="s">
        <v>63</v>
      </c>
      <c r="AN63" s="5" t="s">
        <v>65</v>
      </c>
      <c r="AO63" s="5" t="s">
        <v>130</v>
      </c>
      <c r="AP63" s="5" t="s">
        <v>129</v>
      </c>
      <c r="AQ63" s="5"/>
      <c r="AR63" s="5"/>
      <c r="AS63" s="20"/>
      <c r="AT63" s="5"/>
      <c r="AU63" s="5"/>
      <c r="AV63" s="5"/>
      <c r="AW63" s="5"/>
      <c r="AX63" s="5"/>
    </row>
    <row r="64" spans="1:50" s="10" customFormat="1" x14ac:dyDescent="0.2">
      <c r="A64" s="10" t="s">
        <v>105</v>
      </c>
      <c r="B64" s="10">
        <v>1</v>
      </c>
      <c r="C64" s="5" t="s">
        <v>63</v>
      </c>
      <c r="D64" s="5" t="s">
        <v>63</v>
      </c>
      <c r="E64" s="5" t="s">
        <v>62</v>
      </c>
      <c r="F64" s="5" t="s">
        <v>65</v>
      </c>
      <c r="G64" s="5" t="s">
        <v>63</v>
      </c>
      <c r="H64" s="5" t="s">
        <v>62</v>
      </c>
      <c r="I64" s="5" t="s">
        <v>62</v>
      </c>
      <c r="J64" s="5" t="s">
        <v>65</v>
      </c>
      <c r="K64" s="5" t="s">
        <v>63</v>
      </c>
      <c r="L64" s="5" t="s">
        <v>65</v>
      </c>
      <c r="M64" s="5" t="s">
        <v>62</v>
      </c>
      <c r="N64" s="5" t="s">
        <v>65</v>
      </c>
      <c r="O64" s="5" t="s">
        <v>65</v>
      </c>
      <c r="P64" s="5" t="s">
        <v>64</v>
      </c>
      <c r="Q64" s="6" t="s">
        <v>64</v>
      </c>
      <c r="R64" s="6" t="s">
        <v>63</v>
      </c>
      <c r="S64" s="5" t="s">
        <v>65</v>
      </c>
      <c r="T64" s="5" t="s">
        <v>62</v>
      </c>
      <c r="U64" s="9" t="s">
        <v>63</v>
      </c>
      <c r="V64" s="31" t="s">
        <v>63</v>
      </c>
      <c r="W64" s="31" t="s">
        <v>63</v>
      </c>
      <c r="X64" s="31" t="s">
        <v>65</v>
      </c>
      <c r="Y64" s="31" t="s">
        <v>62</v>
      </c>
      <c r="Z64" s="5" t="s">
        <v>63</v>
      </c>
      <c r="AA64" s="5" t="s">
        <v>62</v>
      </c>
      <c r="AB64" s="5" t="s">
        <v>63</v>
      </c>
      <c r="AC64" s="6" t="s">
        <v>62</v>
      </c>
      <c r="AD64" s="5" t="s">
        <v>63</v>
      </c>
      <c r="AE64" s="5" t="s">
        <v>65</v>
      </c>
      <c r="AF64" s="5" t="s">
        <v>64</v>
      </c>
      <c r="AG64" s="5" t="s">
        <v>65</v>
      </c>
      <c r="AH64" s="5" t="s">
        <v>63</v>
      </c>
      <c r="AI64" s="5" t="s">
        <v>64</v>
      </c>
      <c r="AJ64" s="5" t="s">
        <v>64</v>
      </c>
      <c r="AK64" s="5" t="s">
        <v>65</v>
      </c>
      <c r="AL64" s="5" t="s">
        <v>65</v>
      </c>
      <c r="AM64" s="5" t="s">
        <v>65</v>
      </c>
      <c r="AN64" s="5" t="s">
        <v>65</v>
      </c>
      <c r="AO64" s="5" t="s">
        <v>131</v>
      </c>
      <c r="AP64" s="5" t="s">
        <v>131</v>
      </c>
      <c r="AQ64" s="5"/>
      <c r="AR64" s="5">
        <v>1</v>
      </c>
      <c r="AS64" s="20">
        <f t="shared" ref="AS64" si="28">AR64/117</f>
        <v>8.5470085470085479E-3</v>
      </c>
      <c r="AT64" s="5"/>
      <c r="AU64" s="5"/>
      <c r="AV64" s="5"/>
      <c r="AW64" s="5"/>
      <c r="AX64" s="5"/>
    </row>
    <row r="65" spans="1:50" s="10" customFormat="1" x14ac:dyDescent="0.2">
      <c r="A65" s="10" t="s">
        <v>67</v>
      </c>
      <c r="B65" s="10">
        <v>1</v>
      </c>
      <c r="C65" s="5" t="s">
        <v>64</v>
      </c>
      <c r="D65" s="5" t="s">
        <v>65</v>
      </c>
      <c r="E65" s="5" t="s">
        <v>63</v>
      </c>
      <c r="F65" s="5" t="s">
        <v>63</v>
      </c>
      <c r="G65" s="5" t="s">
        <v>63</v>
      </c>
      <c r="H65" s="5" t="s">
        <v>63</v>
      </c>
      <c r="I65" s="5" t="s">
        <v>63</v>
      </c>
      <c r="J65" s="5" t="s">
        <v>63</v>
      </c>
      <c r="K65" s="5" t="s">
        <v>62</v>
      </c>
      <c r="L65" s="5" t="s">
        <v>62</v>
      </c>
      <c r="M65" s="5" t="s">
        <v>65</v>
      </c>
      <c r="N65" s="5" t="s">
        <v>63</v>
      </c>
      <c r="O65" s="5" t="s">
        <v>62</v>
      </c>
      <c r="P65" s="5" t="s">
        <v>63</v>
      </c>
      <c r="Q65" s="5" t="s">
        <v>65</v>
      </c>
      <c r="R65" s="6" t="s">
        <v>64</v>
      </c>
      <c r="S65" s="5" t="s">
        <v>65</v>
      </c>
      <c r="T65" s="5" t="s">
        <v>64</v>
      </c>
      <c r="U65" s="9" t="s">
        <v>65</v>
      </c>
      <c r="V65" s="31" t="s">
        <v>64</v>
      </c>
      <c r="W65" s="31" t="s">
        <v>63</v>
      </c>
      <c r="X65" s="31" t="s">
        <v>65</v>
      </c>
      <c r="Y65" s="31" t="s">
        <v>65</v>
      </c>
      <c r="Z65" s="5" t="s">
        <v>65</v>
      </c>
      <c r="AA65" s="5" t="s">
        <v>64</v>
      </c>
      <c r="AB65" s="5" t="s">
        <v>63</v>
      </c>
      <c r="AC65" s="6" t="s">
        <v>65</v>
      </c>
      <c r="AD65" s="6" t="s">
        <v>62</v>
      </c>
      <c r="AE65" s="5" t="s">
        <v>62</v>
      </c>
      <c r="AF65" s="5" t="s">
        <v>63</v>
      </c>
      <c r="AG65" s="5" t="s">
        <v>63</v>
      </c>
      <c r="AH65" s="5" t="s">
        <v>64</v>
      </c>
      <c r="AI65" s="5" t="s">
        <v>63</v>
      </c>
      <c r="AJ65" s="5" t="s">
        <v>65</v>
      </c>
      <c r="AK65" s="5" t="s">
        <v>63</v>
      </c>
      <c r="AL65" s="5" t="s">
        <v>64</v>
      </c>
      <c r="AM65" s="5" t="s">
        <v>64</v>
      </c>
      <c r="AN65" s="5" t="s">
        <v>65</v>
      </c>
      <c r="AO65" s="5" t="s">
        <v>128</v>
      </c>
      <c r="AP65" s="5" t="s">
        <v>129</v>
      </c>
      <c r="AQ65" s="5"/>
      <c r="AR65" s="5"/>
      <c r="AS65" s="20"/>
      <c r="AT65" s="5"/>
      <c r="AU65" s="5"/>
      <c r="AV65" s="5"/>
      <c r="AW65" s="5"/>
      <c r="AX65" s="5"/>
    </row>
    <row r="66" spans="1:50" s="10" customFormat="1" x14ac:dyDescent="0.2">
      <c r="A66" s="10" t="s">
        <v>106</v>
      </c>
      <c r="B66" s="10">
        <v>1</v>
      </c>
      <c r="C66" s="5" t="s">
        <v>63</v>
      </c>
      <c r="D66" s="5" t="s">
        <v>64</v>
      </c>
      <c r="E66" s="5" t="s">
        <v>64</v>
      </c>
      <c r="F66" s="5" t="s">
        <v>65</v>
      </c>
      <c r="G66" s="5" t="s">
        <v>64</v>
      </c>
      <c r="H66" s="5" t="s">
        <v>63</v>
      </c>
      <c r="I66" s="5" t="s">
        <v>62</v>
      </c>
      <c r="J66" s="5" t="s">
        <v>64</v>
      </c>
      <c r="K66" s="5" t="s">
        <v>62</v>
      </c>
      <c r="L66" s="5" t="s">
        <v>62</v>
      </c>
      <c r="M66" s="5" t="s">
        <v>62</v>
      </c>
      <c r="N66" s="5" t="s">
        <v>63</v>
      </c>
      <c r="O66" s="5" t="s">
        <v>63</v>
      </c>
      <c r="P66" s="5" t="s">
        <v>62</v>
      </c>
      <c r="Q66" s="6" t="s">
        <v>64</v>
      </c>
      <c r="R66" s="41" t="s">
        <v>62</v>
      </c>
      <c r="S66" s="5" t="s">
        <v>65</v>
      </c>
      <c r="T66" s="5" t="s">
        <v>62</v>
      </c>
      <c r="U66" s="9" t="s">
        <v>63</v>
      </c>
      <c r="V66" s="31" t="s">
        <v>65</v>
      </c>
      <c r="W66" s="31" t="s">
        <v>63</v>
      </c>
      <c r="X66" s="31" t="s">
        <v>65</v>
      </c>
      <c r="Y66" s="31" t="s">
        <v>62</v>
      </c>
      <c r="Z66" s="5" t="s">
        <v>65</v>
      </c>
      <c r="AA66" s="5" t="s">
        <v>62</v>
      </c>
      <c r="AB66" s="5" t="s">
        <v>63</v>
      </c>
      <c r="AC66" s="6" t="s">
        <v>65</v>
      </c>
      <c r="AD66" s="6" t="s">
        <v>62</v>
      </c>
      <c r="AE66" s="5" t="s">
        <v>63</v>
      </c>
      <c r="AF66" s="5" t="s">
        <v>64</v>
      </c>
      <c r="AG66" s="5" t="s">
        <v>64</v>
      </c>
      <c r="AH66" s="5" t="s">
        <v>63</v>
      </c>
      <c r="AI66" s="5" t="s">
        <v>65</v>
      </c>
      <c r="AJ66" s="5" t="s">
        <v>65</v>
      </c>
      <c r="AK66" s="5" t="s">
        <v>64</v>
      </c>
      <c r="AL66" s="5" t="s">
        <v>63</v>
      </c>
      <c r="AM66" s="5" t="s">
        <v>62</v>
      </c>
      <c r="AN66" s="5" t="s">
        <v>62</v>
      </c>
      <c r="AO66" s="5" t="s">
        <v>129</v>
      </c>
      <c r="AP66" s="5" t="s">
        <v>131</v>
      </c>
      <c r="AQ66" s="5"/>
      <c r="AR66" s="5">
        <v>1</v>
      </c>
      <c r="AS66" s="20">
        <f t="shared" ref="AS66" si="29">AR66/117</f>
        <v>8.5470085470085479E-3</v>
      </c>
      <c r="AT66" s="5"/>
      <c r="AU66" s="5"/>
      <c r="AV66" s="5"/>
      <c r="AW66" s="5"/>
      <c r="AX66" s="5"/>
    </row>
    <row r="67" spans="1:50" s="10" customFormat="1" x14ac:dyDescent="0.2">
      <c r="A67" s="10" t="s">
        <v>68</v>
      </c>
      <c r="B67" s="10">
        <v>1</v>
      </c>
      <c r="C67" s="5" t="s">
        <v>64</v>
      </c>
      <c r="D67" s="5" t="s">
        <v>63</v>
      </c>
      <c r="E67" s="5" t="s">
        <v>63</v>
      </c>
      <c r="F67" s="5" t="s">
        <v>62</v>
      </c>
      <c r="G67" s="5" t="s">
        <v>64</v>
      </c>
      <c r="H67" s="5" t="s">
        <v>64</v>
      </c>
      <c r="I67" s="5" t="s">
        <v>65</v>
      </c>
      <c r="J67" s="5" t="s">
        <v>62</v>
      </c>
      <c r="K67" s="5" t="s">
        <v>63</v>
      </c>
      <c r="L67" s="5" t="s">
        <v>63</v>
      </c>
      <c r="M67" s="5" t="s">
        <v>65</v>
      </c>
      <c r="N67" s="5" t="s">
        <v>62</v>
      </c>
      <c r="O67" s="5" t="s">
        <v>62</v>
      </c>
      <c r="P67" s="5" t="s">
        <v>65</v>
      </c>
      <c r="Q67" s="6" t="s">
        <v>64</v>
      </c>
      <c r="R67" s="6" t="s">
        <v>63</v>
      </c>
      <c r="S67" s="5" t="s">
        <v>65</v>
      </c>
      <c r="T67" s="5" t="s">
        <v>64</v>
      </c>
      <c r="U67" s="9" t="s">
        <v>63</v>
      </c>
      <c r="V67" s="31" t="s">
        <v>64</v>
      </c>
      <c r="W67" s="31" t="s">
        <v>63</v>
      </c>
      <c r="X67" s="31" t="s">
        <v>65</v>
      </c>
      <c r="Y67" s="31" t="s">
        <v>63</v>
      </c>
      <c r="Z67" s="5" t="s">
        <v>65</v>
      </c>
      <c r="AA67" s="5" t="s">
        <v>64</v>
      </c>
      <c r="AB67" s="5" t="s">
        <v>63</v>
      </c>
      <c r="AC67" s="41" t="s">
        <v>64</v>
      </c>
      <c r="AD67" s="6" t="s">
        <v>62</v>
      </c>
      <c r="AE67" s="5" t="s">
        <v>64</v>
      </c>
      <c r="AF67" s="5" t="s">
        <v>65</v>
      </c>
      <c r="AG67" s="5" t="s">
        <v>65</v>
      </c>
      <c r="AH67" s="5" t="s">
        <v>64</v>
      </c>
      <c r="AI67" s="5" t="s">
        <v>64</v>
      </c>
      <c r="AJ67" s="5" t="s">
        <v>64</v>
      </c>
      <c r="AK67" s="5" t="s">
        <v>62</v>
      </c>
      <c r="AL67" s="5" t="s">
        <v>64</v>
      </c>
      <c r="AM67" s="5" t="s">
        <v>65</v>
      </c>
      <c r="AN67" s="5" t="s">
        <v>62</v>
      </c>
      <c r="AO67" s="5" t="s">
        <v>128</v>
      </c>
      <c r="AP67" s="5" t="s">
        <v>130</v>
      </c>
      <c r="AQ67" s="5"/>
      <c r="AR67" s="5"/>
      <c r="AS67" s="20"/>
      <c r="AT67" s="5"/>
      <c r="AU67" s="5"/>
      <c r="AV67" s="5"/>
      <c r="AW67" s="5"/>
      <c r="AX67" s="5"/>
    </row>
    <row r="68" spans="1:50" s="10" customFormat="1" x14ac:dyDescent="0.2">
      <c r="A68" s="10" t="s">
        <v>107</v>
      </c>
      <c r="B68" s="10">
        <v>1</v>
      </c>
      <c r="C68" s="5" t="s">
        <v>69</v>
      </c>
      <c r="D68" s="5" t="s">
        <v>70</v>
      </c>
      <c r="E68" s="5" t="s">
        <v>70</v>
      </c>
      <c r="F68" s="5" t="s">
        <v>71</v>
      </c>
      <c r="G68" s="5" t="s">
        <v>69</v>
      </c>
      <c r="H68" s="5" t="s">
        <v>72</v>
      </c>
      <c r="I68" s="5" t="s">
        <v>71</v>
      </c>
      <c r="J68" s="5" t="s">
        <v>71</v>
      </c>
      <c r="K68" s="5" t="s">
        <v>71</v>
      </c>
      <c r="L68" s="5" t="s">
        <v>69</v>
      </c>
      <c r="M68" s="5" t="s">
        <v>72</v>
      </c>
      <c r="N68" s="5" t="s">
        <v>71</v>
      </c>
      <c r="O68" s="5" t="s">
        <v>72</v>
      </c>
      <c r="P68" s="5" t="s">
        <v>71</v>
      </c>
      <c r="Q68" s="5" t="s">
        <v>72</v>
      </c>
      <c r="R68" s="6" t="s">
        <v>71</v>
      </c>
      <c r="S68" s="5" t="s">
        <v>69</v>
      </c>
      <c r="T68" s="5" t="s">
        <v>70</v>
      </c>
      <c r="U68" s="9" t="s">
        <v>69</v>
      </c>
      <c r="V68" s="31" t="s">
        <v>71</v>
      </c>
      <c r="W68" s="31" t="s">
        <v>70</v>
      </c>
      <c r="X68" s="31" t="s">
        <v>70</v>
      </c>
      <c r="Y68" s="31" t="s">
        <v>69</v>
      </c>
      <c r="Z68" s="5" t="s">
        <v>69</v>
      </c>
      <c r="AA68" s="5" t="s">
        <v>69</v>
      </c>
      <c r="AB68" s="5" t="s">
        <v>69</v>
      </c>
      <c r="AC68" s="6" t="s">
        <v>69</v>
      </c>
      <c r="AD68" s="41" t="s">
        <v>69</v>
      </c>
      <c r="AE68" s="5" t="s">
        <v>71</v>
      </c>
      <c r="AF68" s="5" t="s">
        <v>72</v>
      </c>
      <c r="AG68" s="5" t="s">
        <v>72</v>
      </c>
      <c r="AH68" s="5" t="s">
        <v>69</v>
      </c>
      <c r="AI68" s="5" t="s">
        <v>70</v>
      </c>
      <c r="AJ68" s="5" t="s">
        <v>71</v>
      </c>
      <c r="AK68" s="5" t="s">
        <v>69</v>
      </c>
      <c r="AL68" s="5" t="s">
        <v>69</v>
      </c>
      <c r="AM68" s="5" t="s">
        <v>69</v>
      </c>
      <c r="AN68" s="5" t="s">
        <v>71</v>
      </c>
      <c r="AO68" s="5" t="s">
        <v>129</v>
      </c>
      <c r="AP68" s="5" t="s">
        <v>131</v>
      </c>
      <c r="AQ68" s="5"/>
      <c r="AR68" s="5">
        <v>1</v>
      </c>
      <c r="AS68" s="20">
        <f t="shared" ref="AS68" si="30">AR68/117</f>
        <v>8.5470085470085479E-3</v>
      </c>
      <c r="AT68" s="5"/>
      <c r="AU68" s="5"/>
      <c r="AV68" s="5"/>
      <c r="AW68" s="5"/>
      <c r="AX68" s="5"/>
    </row>
    <row r="69" spans="1:50" s="10" customFormat="1" x14ac:dyDescent="0.2">
      <c r="A69" s="10" t="s">
        <v>73</v>
      </c>
      <c r="B69" s="10">
        <v>1</v>
      </c>
      <c r="C69" s="5" t="s">
        <v>69</v>
      </c>
      <c r="D69" s="5" t="s">
        <v>71</v>
      </c>
      <c r="E69" s="5" t="s">
        <v>71</v>
      </c>
      <c r="F69" s="5" t="s">
        <v>72</v>
      </c>
      <c r="G69" s="5" t="s">
        <v>69</v>
      </c>
      <c r="H69" s="5" t="s">
        <v>71</v>
      </c>
      <c r="I69" s="5" t="s">
        <v>71</v>
      </c>
      <c r="J69" s="5" t="s">
        <v>71</v>
      </c>
      <c r="K69" s="5" t="s">
        <v>69</v>
      </c>
      <c r="L69" s="5" t="s">
        <v>72</v>
      </c>
      <c r="M69" s="5" t="s">
        <v>71</v>
      </c>
      <c r="N69" s="5" t="s">
        <v>70</v>
      </c>
      <c r="O69" s="5" t="s">
        <v>70</v>
      </c>
      <c r="P69" s="5" t="s">
        <v>69</v>
      </c>
      <c r="Q69" s="41" t="s">
        <v>71</v>
      </c>
      <c r="R69" s="6" t="s">
        <v>71</v>
      </c>
      <c r="S69" s="5" t="s">
        <v>71</v>
      </c>
      <c r="T69" s="5" t="s">
        <v>71</v>
      </c>
      <c r="U69" s="9" t="s">
        <v>71</v>
      </c>
      <c r="V69" s="31" t="s">
        <v>71</v>
      </c>
      <c r="W69" s="31" t="s">
        <v>72</v>
      </c>
      <c r="X69" s="31" t="s">
        <v>72</v>
      </c>
      <c r="Y69" s="31" t="s">
        <v>69</v>
      </c>
      <c r="Z69" s="5" t="s">
        <v>71</v>
      </c>
      <c r="AA69" s="5" t="s">
        <v>72</v>
      </c>
      <c r="AB69" s="5" t="s">
        <v>71</v>
      </c>
      <c r="AC69" s="6" t="s">
        <v>69</v>
      </c>
      <c r="AD69" s="5" t="s">
        <v>70</v>
      </c>
      <c r="AE69" s="5" t="s">
        <v>69</v>
      </c>
      <c r="AF69" s="5" t="s">
        <v>70</v>
      </c>
      <c r="AG69" s="5" t="s">
        <v>69</v>
      </c>
      <c r="AH69" s="5" t="s">
        <v>70</v>
      </c>
      <c r="AI69" s="5" t="s">
        <v>71</v>
      </c>
      <c r="AJ69" s="5" t="s">
        <v>69</v>
      </c>
      <c r="AK69" s="5" t="s">
        <v>69</v>
      </c>
      <c r="AL69" s="5" t="s">
        <v>69</v>
      </c>
      <c r="AM69" s="5" t="s">
        <v>70</v>
      </c>
      <c r="AN69" s="5" t="s">
        <v>71</v>
      </c>
      <c r="AO69" s="5" t="s">
        <v>131</v>
      </c>
      <c r="AP69" s="5" t="s">
        <v>130</v>
      </c>
      <c r="AQ69" s="5"/>
      <c r="AR69" s="5"/>
      <c r="AS69" s="20"/>
      <c r="AT69" s="5"/>
      <c r="AU69" s="5"/>
      <c r="AV69" s="5"/>
      <c r="AW69" s="5"/>
      <c r="AX69" s="5"/>
    </row>
    <row r="70" spans="1:50" s="10" customFormat="1" x14ac:dyDescent="0.2">
      <c r="A70" s="10" t="s">
        <v>108</v>
      </c>
      <c r="B70" s="10">
        <v>1</v>
      </c>
      <c r="C70" s="5" t="s">
        <v>70</v>
      </c>
      <c r="D70" s="5" t="s">
        <v>69</v>
      </c>
      <c r="E70" s="5" t="s">
        <v>70</v>
      </c>
      <c r="F70" s="5" t="s">
        <v>69</v>
      </c>
      <c r="G70" s="5" t="s">
        <v>71</v>
      </c>
      <c r="H70" s="5" t="s">
        <v>70</v>
      </c>
      <c r="I70" s="5" t="s">
        <v>69</v>
      </c>
      <c r="J70" s="5" t="s">
        <v>72</v>
      </c>
      <c r="K70" s="5" t="s">
        <v>72</v>
      </c>
      <c r="L70" s="5" t="s">
        <v>70</v>
      </c>
      <c r="M70" s="5" t="s">
        <v>72</v>
      </c>
      <c r="N70" s="5" t="s">
        <v>69</v>
      </c>
      <c r="O70" s="5" t="s">
        <v>71</v>
      </c>
      <c r="P70" s="5" t="s">
        <v>69</v>
      </c>
      <c r="Q70" s="5" t="s">
        <v>69</v>
      </c>
      <c r="R70" s="6" t="s">
        <v>70</v>
      </c>
      <c r="S70" s="5" t="s">
        <v>69</v>
      </c>
      <c r="T70" s="5" t="s">
        <v>72</v>
      </c>
      <c r="U70" s="9" t="s">
        <v>71</v>
      </c>
      <c r="V70" s="31" t="s">
        <v>71</v>
      </c>
      <c r="W70" s="31" t="s">
        <v>69</v>
      </c>
      <c r="X70" s="31" t="s">
        <v>70</v>
      </c>
      <c r="Y70" s="31" t="s">
        <v>71</v>
      </c>
      <c r="Z70" s="5" t="s">
        <v>69</v>
      </c>
      <c r="AA70" s="5" t="s">
        <v>70</v>
      </c>
      <c r="AB70" s="5" t="s">
        <v>71</v>
      </c>
      <c r="AC70" s="6" t="s">
        <v>69</v>
      </c>
      <c r="AD70" s="41" t="s">
        <v>69</v>
      </c>
      <c r="AE70" s="5" t="s">
        <v>70</v>
      </c>
      <c r="AF70" s="5" t="s">
        <v>69</v>
      </c>
      <c r="AG70" s="5" t="s">
        <v>72</v>
      </c>
      <c r="AH70" s="5" t="s">
        <v>71</v>
      </c>
      <c r="AI70" s="5" t="s">
        <v>71</v>
      </c>
      <c r="AJ70" s="5" t="s">
        <v>72</v>
      </c>
      <c r="AK70" s="5" t="s">
        <v>70</v>
      </c>
      <c r="AL70" s="5" t="s">
        <v>70</v>
      </c>
      <c r="AM70" s="5" t="s">
        <v>69</v>
      </c>
      <c r="AN70" s="5" t="s">
        <v>70</v>
      </c>
      <c r="AO70" s="5" t="s">
        <v>128</v>
      </c>
      <c r="AP70" s="5" t="s">
        <v>128</v>
      </c>
      <c r="AQ70" s="5"/>
      <c r="AR70" s="5">
        <v>1</v>
      </c>
      <c r="AS70" s="20">
        <f t="shared" ref="AS70" si="31">AR70/117</f>
        <v>8.5470085470085479E-3</v>
      </c>
      <c r="AT70" s="5"/>
      <c r="AU70" s="5"/>
      <c r="AV70" s="5"/>
      <c r="AW70" s="5"/>
      <c r="AX70" s="5"/>
    </row>
    <row r="71" spans="1:50" s="10" customFormat="1" x14ac:dyDescent="0.2">
      <c r="A71" s="10" t="s">
        <v>74</v>
      </c>
      <c r="B71" s="10">
        <v>1</v>
      </c>
      <c r="C71" s="5" t="s">
        <v>70</v>
      </c>
      <c r="D71" s="5" t="s">
        <v>72</v>
      </c>
      <c r="E71" s="5" t="s">
        <v>69</v>
      </c>
      <c r="F71" s="5" t="s">
        <v>69</v>
      </c>
      <c r="G71" s="5" t="s">
        <v>72</v>
      </c>
      <c r="H71" s="5" t="s">
        <v>71</v>
      </c>
      <c r="I71" s="5" t="s">
        <v>72</v>
      </c>
      <c r="J71" s="5" t="s">
        <v>72</v>
      </c>
      <c r="K71" s="5" t="s">
        <v>70</v>
      </c>
      <c r="L71" s="5" t="s">
        <v>69</v>
      </c>
      <c r="M71" s="5" t="s">
        <v>69</v>
      </c>
      <c r="N71" s="5" t="s">
        <v>70</v>
      </c>
      <c r="O71" s="5" t="s">
        <v>71</v>
      </c>
      <c r="P71" s="5" t="s">
        <v>72</v>
      </c>
      <c r="Q71" s="41" t="s">
        <v>71</v>
      </c>
      <c r="R71" s="6" t="s">
        <v>71</v>
      </c>
      <c r="S71" s="5" t="s">
        <v>69</v>
      </c>
      <c r="T71" s="5" t="s">
        <v>72</v>
      </c>
      <c r="U71" s="9" t="s">
        <v>71</v>
      </c>
      <c r="V71" s="31" t="s">
        <v>69</v>
      </c>
      <c r="W71" s="31" t="s">
        <v>72</v>
      </c>
      <c r="X71" s="31" t="s">
        <v>71</v>
      </c>
      <c r="Y71" s="31" t="s">
        <v>69</v>
      </c>
      <c r="Z71" s="5" t="s">
        <v>69</v>
      </c>
      <c r="AA71" s="5" t="s">
        <v>70</v>
      </c>
      <c r="AB71" s="5" t="s">
        <v>71</v>
      </c>
      <c r="AC71" s="6" t="s">
        <v>72</v>
      </c>
      <c r="AD71" s="5" t="s">
        <v>71</v>
      </c>
      <c r="AE71" s="5" t="s">
        <v>71</v>
      </c>
      <c r="AF71" s="5" t="s">
        <v>69</v>
      </c>
      <c r="AG71" s="5" t="s">
        <v>71</v>
      </c>
      <c r="AH71" s="5" t="s">
        <v>70</v>
      </c>
      <c r="AI71" s="5" t="s">
        <v>72</v>
      </c>
      <c r="AJ71" s="5" t="s">
        <v>70</v>
      </c>
      <c r="AK71" s="5" t="s">
        <v>70</v>
      </c>
      <c r="AL71" s="5" t="s">
        <v>71</v>
      </c>
      <c r="AM71" s="5" t="s">
        <v>72</v>
      </c>
      <c r="AN71" s="5" t="s">
        <v>69</v>
      </c>
      <c r="AO71" s="5" t="s">
        <v>128</v>
      </c>
      <c r="AP71" s="5" t="s">
        <v>130</v>
      </c>
      <c r="AQ71" s="5"/>
      <c r="AR71" s="5"/>
      <c r="AS71" s="20"/>
      <c r="AT71" s="5"/>
      <c r="AU71" s="5"/>
      <c r="AV71" s="5"/>
      <c r="AW71" s="5"/>
      <c r="AX71" s="5"/>
    </row>
    <row r="72" spans="1:50" s="10" customFormat="1" x14ac:dyDescent="0.2">
      <c r="A72" s="10" t="s">
        <v>109</v>
      </c>
      <c r="B72" s="10">
        <v>1</v>
      </c>
      <c r="C72" s="5" t="s">
        <v>72</v>
      </c>
      <c r="D72" s="5" t="s">
        <v>70</v>
      </c>
      <c r="E72" s="5" t="s">
        <v>71</v>
      </c>
      <c r="F72" s="5" t="s">
        <v>69</v>
      </c>
      <c r="G72" s="5" t="s">
        <v>70</v>
      </c>
      <c r="H72" s="5" t="s">
        <v>71</v>
      </c>
      <c r="I72" s="5" t="s">
        <v>70</v>
      </c>
      <c r="J72" s="5" t="s">
        <v>71</v>
      </c>
      <c r="K72" s="5" t="s">
        <v>69</v>
      </c>
      <c r="L72" s="5" t="s">
        <v>71</v>
      </c>
      <c r="M72" s="5" t="s">
        <v>70</v>
      </c>
      <c r="N72" s="5" t="s">
        <v>71</v>
      </c>
      <c r="O72" s="5" t="s">
        <v>71</v>
      </c>
      <c r="P72" s="5" t="s">
        <v>72</v>
      </c>
      <c r="Q72" s="6" t="s">
        <v>70</v>
      </c>
      <c r="R72" s="41" t="s">
        <v>72</v>
      </c>
      <c r="S72" s="5" t="s">
        <v>71</v>
      </c>
      <c r="T72" s="5" t="s">
        <v>72</v>
      </c>
      <c r="U72" s="9" t="s">
        <v>70</v>
      </c>
      <c r="V72" s="31" t="s">
        <v>71</v>
      </c>
      <c r="W72" s="31" t="s">
        <v>71</v>
      </c>
      <c r="X72" s="31" t="s">
        <v>69</v>
      </c>
      <c r="Y72" s="31" t="s">
        <v>71</v>
      </c>
      <c r="Z72" s="5" t="s">
        <v>71</v>
      </c>
      <c r="AA72" s="5" t="s">
        <v>72</v>
      </c>
      <c r="AB72" s="5" t="s">
        <v>71</v>
      </c>
      <c r="AC72" s="6" t="s">
        <v>69</v>
      </c>
      <c r="AD72" s="6" t="s">
        <v>72</v>
      </c>
      <c r="AE72" s="5" t="s">
        <v>70</v>
      </c>
      <c r="AF72" s="5" t="s">
        <v>69</v>
      </c>
      <c r="AG72" s="5" t="s">
        <v>70</v>
      </c>
      <c r="AH72" s="5" t="s">
        <v>71</v>
      </c>
      <c r="AI72" s="5" t="s">
        <v>70</v>
      </c>
      <c r="AJ72" s="5" t="s">
        <v>71</v>
      </c>
      <c r="AK72" s="5" t="s">
        <v>72</v>
      </c>
      <c r="AL72" s="5" t="s">
        <v>72</v>
      </c>
      <c r="AM72" s="5" t="s">
        <v>69</v>
      </c>
      <c r="AN72" s="5" t="s">
        <v>72</v>
      </c>
      <c r="AO72" s="5" t="s">
        <v>130</v>
      </c>
      <c r="AP72" s="5" t="s">
        <v>128</v>
      </c>
      <c r="AQ72" s="5"/>
      <c r="AR72" s="5">
        <v>1</v>
      </c>
      <c r="AS72" s="20">
        <f t="shared" ref="AS72" si="32">AR72/117</f>
        <v>8.5470085470085479E-3</v>
      </c>
      <c r="AT72" s="5"/>
      <c r="AU72" s="5"/>
      <c r="AV72" s="5"/>
      <c r="AW72" s="5"/>
      <c r="AX72" s="5"/>
    </row>
    <row r="73" spans="1:50" s="10" customFormat="1" x14ac:dyDescent="0.2">
      <c r="A73" s="10" t="s">
        <v>75</v>
      </c>
      <c r="B73" s="10">
        <v>1</v>
      </c>
      <c r="C73" s="5" t="s">
        <v>72</v>
      </c>
      <c r="D73" s="5" t="s">
        <v>72</v>
      </c>
      <c r="E73" s="5" t="s">
        <v>69</v>
      </c>
      <c r="F73" s="5" t="s">
        <v>70</v>
      </c>
      <c r="G73" s="5" t="s">
        <v>70</v>
      </c>
      <c r="H73" s="5" t="s">
        <v>71</v>
      </c>
      <c r="I73" s="5" t="s">
        <v>70</v>
      </c>
      <c r="J73" s="5" t="s">
        <v>70</v>
      </c>
      <c r="K73" s="5" t="s">
        <v>69</v>
      </c>
      <c r="L73" s="5" t="s">
        <v>72</v>
      </c>
      <c r="M73" s="5" t="s">
        <v>69</v>
      </c>
      <c r="N73" s="5" t="s">
        <v>72</v>
      </c>
      <c r="O73" s="5" t="s">
        <v>71</v>
      </c>
      <c r="P73" s="5" t="s">
        <v>72</v>
      </c>
      <c r="Q73" s="6" t="s">
        <v>70</v>
      </c>
      <c r="R73" s="6" t="s">
        <v>71</v>
      </c>
      <c r="S73" s="5" t="s">
        <v>69</v>
      </c>
      <c r="T73" s="5" t="s">
        <v>70</v>
      </c>
      <c r="U73" s="9" t="s">
        <v>69</v>
      </c>
      <c r="V73" s="31" t="s">
        <v>69</v>
      </c>
      <c r="W73" s="31" t="s">
        <v>71</v>
      </c>
      <c r="X73" s="31" t="s">
        <v>69</v>
      </c>
      <c r="Y73" s="31" t="s">
        <v>69</v>
      </c>
      <c r="Z73" s="5" t="s">
        <v>72</v>
      </c>
      <c r="AA73" s="5" t="s">
        <v>70</v>
      </c>
      <c r="AB73" s="5" t="s">
        <v>69</v>
      </c>
      <c r="AC73" s="41" t="s">
        <v>70</v>
      </c>
      <c r="AD73" s="6" t="s">
        <v>72</v>
      </c>
      <c r="AE73" s="5" t="s">
        <v>70</v>
      </c>
      <c r="AF73" s="5" t="s">
        <v>69</v>
      </c>
      <c r="AG73" s="5" t="s">
        <v>69</v>
      </c>
      <c r="AH73" s="5" t="s">
        <v>72</v>
      </c>
      <c r="AI73" s="5" t="s">
        <v>69</v>
      </c>
      <c r="AJ73" s="5" t="s">
        <v>71</v>
      </c>
      <c r="AK73" s="5" t="s">
        <v>69</v>
      </c>
      <c r="AL73" s="5" t="s">
        <v>72</v>
      </c>
      <c r="AM73" s="5" t="s">
        <v>69</v>
      </c>
      <c r="AN73" s="5" t="s">
        <v>72</v>
      </c>
      <c r="AO73" s="5" t="s">
        <v>128</v>
      </c>
      <c r="AP73" s="5" t="s">
        <v>131</v>
      </c>
      <c r="AQ73" s="5"/>
      <c r="AR73" s="5"/>
      <c r="AS73" s="20"/>
      <c r="AT73" s="5"/>
      <c r="AU73" s="5"/>
      <c r="AV73" s="5"/>
      <c r="AW73" s="5"/>
      <c r="AX73" s="5"/>
    </row>
    <row r="74" spans="1:50" s="10" customFormat="1" x14ac:dyDescent="0.2">
      <c r="A74" s="10" t="s">
        <v>110</v>
      </c>
      <c r="B74" s="10">
        <v>1</v>
      </c>
      <c r="C74" s="5" t="s">
        <v>69</v>
      </c>
      <c r="D74" s="5" t="s">
        <v>72</v>
      </c>
      <c r="E74" s="5" t="s">
        <v>69</v>
      </c>
      <c r="F74" s="5" t="s">
        <v>72</v>
      </c>
      <c r="G74" s="5" t="s">
        <v>72</v>
      </c>
      <c r="H74" s="5" t="s">
        <v>71</v>
      </c>
      <c r="I74" s="5" t="s">
        <v>70</v>
      </c>
      <c r="J74" s="5" t="s">
        <v>72</v>
      </c>
      <c r="K74" s="5" t="s">
        <v>69</v>
      </c>
      <c r="L74" s="5" t="s">
        <v>69</v>
      </c>
      <c r="M74" s="5" t="s">
        <v>71</v>
      </c>
      <c r="N74" s="5" t="s">
        <v>71</v>
      </c>
      <c r="O74" s="5" t="s">
        <v>69</v>
      </c>
      <c r="P74" s="5" t="s">
        <v>70</v>
      </c>
      <c r="Q74" s="6" t="s">
        <v>70</v>
      </c>
      <c r="R74" s="6" t="s">
        <v>70</v>
      </c>
      <c r="S74" s="5" t="s">
        <v>69</v>
      </c>
      <c r="T74" s="5" t="s">
        <v>70</v>
      </c>
      <c r="U74" s="9" t="s">
        <v>70</v>
      </c>
      <c r="V74" s="31" t="s">
        <v>70</v>
      </c>
      <c r="W74" s="31" t="s">
        <v>69</v>
      </c>
      <c r="X74" s="31" t="s">
        <v>69</v>
      </c>
      <c r="Y74" s="31" t="s">
        <v>70</v>
      </c>
      <c r="Z74" s="5" t="s">
        <v>69</v>
      </c>
      <c r="AA74" s="5" t="s">
        <v>69</v>
      </c>
      <c r="AB74" s="5" t="s">
        <v>71</v>
      </c>
      <c r="AC74" s="6" t="s">
        <v>69</v>
      </c>
      <c r="AD74" s="6" t="s">
        <v>72</v>
      </c>
      <c r="AE74" s="5" t="s">
        <v>71</v>
      </c>
      <c r="AF74" s="5" t="s">
        <v>71</v>
      </c>
      <c r="AG74" s="5" t="s">
        <v>72</v>
      </c>
      <c r="AH74" s="5" t="s">
        <v>70</v>
      </c>
      <c r="AI74" s="5" t="s">
        <v>71</v>
      </c>
      <c r="AJ74" s="5" t="s">
        <v>69</v>
      </c>
      <c r="AK74" s="5" t="s">
        <v>71</v>
      </c>
      <c r="AL74" s="5" t="s">
        <v>71</v>
      </c>
      <c r="AM74" s="5" t="s">
        <v>72</v>
      </c>
      <c r="AN74" s="5" t="s">
        <v>71</v>
      </c>
      <c r="AO74" s="5" t="s">
        <v>128</v>
      </c>
      <c r="AP74" s="5" t="s">
        <v>130</v>
      </c>
      <c r="AQ74" s="5"/>
      <c r="AR74" s="5">
        <v>1</v>
      </c>
      <c r="AS74" s="20">
        <f t="shared" ref="AS74" si="33">AR74/117</f>
        <v>8.5470085470085479E-3</v>
      </c>
      <c r="AT74" s="5"/>
      <c r="AU74" s="5"/>
      <c r="AV74" s="5"/>
      <c r="AW74" s="5"/>
      <c r="AX74" s="5"/>
    </row>
    <row r="75" spans="1:50" s="10" customFormat="1" x14ac:dyDescent="0.2">
      <c r="A75" s="10" t="s">
        <v>76</v>
      </c>
      <c r="B75" s="10">
        <v>1</v>
      </c>
      <c r="C75" s="5" t="s">
        <v>70</v>
      </c>
      <c r="D75" s="5" t="s">
        <v>70</v>
      </c>
      <c r="E75" s="5" t="s">
        <v>70</v>
      </c>
      <c r="F75" s="5" t="s">
        <v>69</v>
      </c>
      <c r="G75" s="5" t="s">
        <v>69</v>
      </c>
      <c r="H75" s="5" t="s">
        <v>70</v>
      </c>
      <c r="I75" s="5" t="s">
        <v>69</v>
      </c>
      <c r="J75" s="5" t="s">
        <v>69</v>
      </c>
      <c r="K75" s="5" t="s">
        <v>71</v>
      </c>
      <c r="L75" s="5" t="s">
        <v>69</v>
      </c>
      <c r="M75" s="5" t="s">
        <v>72</v>
      </c>
      <c r="N75" s="5" t="s">
        <v>70</v>
      </c>
      <c r="O75" s="5" t="s">
        <v>69</v>
      </c>
      <c r="P75" s="5" t="s">
        <v>69</v>
      </c>
      <c r="Q75" s="6" t="s">
        <v>70</v>
      </c>
      <c r="R75" s="6" t="s">
        <v>71</v>
      </c>
      <c r="S75" s="5" t="s">
        <v>69</v>
      </c>
      <c r="T75" s="5" t="s">
        <v>71</v>
      </c>
      <c r="U75" s="9" t="s">
        <v>71</v>
      </c>
      <c r="V75" s="31" t="s">
        <v>72</v>
      </c>
      <c r="W75" s="31" t="s">
        <v>71</v>
      </c>
      <c r="X75" s="31" t="s">
        <v>71</v>
      </c>
      <c r="Y75" s="31" t="s">
        <v>72</v>
      </c>
      <c r="Z75" s="5" t="s">
        <v>72</v>
      </c>
      <c r="AA75" s="5" t="s">
        <v>72</v>
      </c>
      <c r="AB75" s="5" t="s">
        <v>71</v>
      </c>
      <c r="AC75" s="6" t="s">
        <v>72</v>
      </c>
      <c r="AD75" s="6" t="s">
        <v>72</v>
      </c>
      <c r="AE75" s="5" t="s">
        <v>72</v>
      </c>
      <c r="AF75" s="5" t="s">
        <v>71</v>
      </c>
      <c r="AG75" s="5" t="s">
        <v>69</v>
      </c>
      <c r="AH75" s="5" t="s">
        <v>69</v>
      </c>
      <c r="AI75" s="5" t="s">
        <v>71</v>
      </c>
      <c r="AJ75" s="5" t="s">
        <v>71</v>
      </c>
      <c r="AK75" s="5" t="s">
        <v>70</v>
      </c>
      <c r="AL75" s="5" t="s">
        <v>72</v>
      </c>
      <c r="AM75" s="5" t="s">
        <v>69</v>
      </c>
      <c r="AN75" s="5" t="s">
        <v>70</v>
      </c>
      <c r="AO75" s="5" t="s">
        <v>129</v>
      </c>
      <c r="AP75" s="5" t="s">
        <v>128</v>
      </c>
      <c r="AQ75" s="5"/>
      <c r="AR75" s="5"/>
      <c r="AS75" s="20"/>
      <c r="AT75" s="5"/>
      <c r="AU75" s="5"/>
      <c r="AV75" s="5"/>
      <c r="AW75" s="5"/>
      <c r="AX75" s="5"/>
    </row>
    <row r="76" spans="1:50" s="10" customFormat="1" x14ac:dyDescent="0.2">
      <c r="A76" s="10" t="s">
        <v>114</v>
      </c>
      <c r="B76" s="10">
        <v>1</v>
      </c>
      <c r="C76" s="5" t="s">
        <v>121</v>
      </c>
      <c r="D76" s="5" t="s">
        <v>119</v>
      </c>
      <c r="E76" s="5" t="s">
        <v>119</v>
      </c>
      <c r="F76" s="5" t="s">
        <v>118</v>
      </c>
      <c r="G76" s="5" t="s">
        <v>120</v>
      </c>
      <c r="H76" s="5" t="s">
        <v>120</v>
      </c>
      <c r="I76" s="5" t="s">
        <v>119</v>
      </c>
      <c r="J76" s="5" t="s">
        <v>118</v>
      </c>
      <c r="K76" s="5" t="s">
        <v>120</v>
      </c>
      <c r="L76" s="5" t="s">
        <v>119</v>
      </c>
      <c r="M76" s="5" t="s">
        <v>121</v>
      </c>
      <c r="N76" s="5" t="s">
        <v>121</v>
      </c>
      <c r="O76" s="5" t="s">
        <v>119</v>
      </c>
      <c r="P76" s="5" t="s">
        <v>118</v>
      </c>
      <c r="Q76" s="6" t="s">
        <v>120</v>
      </c>
      <c r="R76" s="41" t="s">
        <v>119</v>
      </c>
      <c r="S76" s="5" t="s">
        <v>120</v>
      </c>
      <c r="T76" s="5" t="s">
        <v>119</v>
      </c>
      <c r="U76" s="9" t="s">
        <v>118</v>
      </c>
      <c r="V76" s="31" t="s">
        <v>120</v>
      </c>
      <c r="W76" s="31" t="s">
        <v>121</v>
      </c>
      <c r="X76" s="31" t="s">
        <v>120</v>
      </c>
      <c r="Y76" s="31" t="s">
        <v>120</v>
      </c>
      <c r="Z76" s="5" t="s">
        <v>121</v>
      </c>
      <c r="AA76" s="5" t="s">
        <v>120</v>
      </c>
      <c r="AB76" s="5" t="s">
        <v>120</v>
      </c>
      <c r="AC76" s="6" t="s">
        <v>119</v>
      </c>
      <c r="AD76" s="5" t="s">
        <v>120</v>
      </c>
      <c r="AE76" s="5" t="s">
        <v>121</v>
      </c>
      <c r="AF76" s="5" t="s">
        <v>118</v>
      </c>
      <c r="AG76" s="5" t="s">
        <v>120</v>
      </c>
      <c r="AH76" s="5" t="s">
        <v>118</v>
      </c>
      <c r="AI76" s="5" t="s">
        <v>118</v>
      </c>
      <c r="AJ76" s="5" t="s">
        <v>118</v>
      </c>
      <c r="AK76" s="5" t="s">
        <v>121</v>
      </c>
      <c r="AL76" s="5" t="s">
        <v>121</v>
      </c>
      <c r="AM76" s="5" t="s">
        <v>118</v>
      </c>
      <c r="AN76" s="5" t="s">
        <v>120</v>
      </c>
      <c r="AO76" s="5" t="s">
        <v>130</v>
      </c>
      <c r="AP76" s="5" t="s">
        <v>131</v>
      </c>
      <c r="AQ76" s="5"/>
      <c r="AR76" s="5">
        <v>1</v>
      </c>
      <c r="AS76" s="20">
        <f t="shared" ref="AS76" si="34">AR76/117</f>
        <v>8.5470085470085479E-3</v>
      </c>
      <c r="AT76" s="5"/>
      <c r="AU76" s="5"/>
      <c r="AV76" s="5"/>
      <c r="AW76" s="5"/>
      <c r="AX76" s="5"/>
    </row>
    <row r="77" spans="1:50" s="10" customFormat="1" x14ac:dyDescent="0.2">
      <c r="A77" s="10" t="s">
        <v>115</v>
      </c>
      <c r="B77" s="10">
        <v>1</v>
      </c>
      <c r="C77" s="5" t="s">
        <v>119</v>
      </c>
      <c r="D77" s="5" t="s">
        <v>120</v>
      </c>
      <c r="E77" s="5" t="s">
        <v>121</v>
      </c>
      <c r="F77" s="5" t="s">
        <v>120</v>
      </c>
      <c r="G77" s="5" t="s">
        <v>118</v>
      </c>
      <c r="H77" s="5" t="s">
        <v>120</v>
      </c>
      <c r="I77" s="5" t="s">
        <v>119</v>
      </c>
      <c r="J77" s="5" t="s">
        <v>119</v>
      </c>
      <c r="K77" s="5" t="s">
        <v>120</v>
      </c>
      <c r="L77" s="5" t="s">
        <v>120</v>
      </c>
      <c r="M77" s="5" t="s">
        <v>120</v>
      </c>
      <c r="N77" s="5" t="s">
        <v>118</v>
      </c>
      <c r="O77" s="5" t="s">
        <v>120</v>
      </c>
      <c r="P77" s="5" t="s">
        <v>119</v>
      </c>
      <c r="Q77" s="5" t="s">
        <v>118</v>
      </c>
      <c r="R77" s="6" t="s">
        <v>121</v>
      </c>
      <c r="S77" s="5" t="s">
        <v>118</v>
      </c>
      <c r="T77" s="5" t="s">
        <v>118</v>
      </c>
      <c r="U77" s="9" t="s">
        <v>119</v>
      </c>
      <c r="V77" s="31" t="s">
        <v>118</v>
      </c>
      <c r="W77" s="31" t="s">
        <v>118</v>
      </c>
      <c r="X77" s="31" t="s">
        <v>119</v>
      </c>
      <c r="Y77" s="31" t="s">
        <v>118</v>
      </c>
      <c r="Z77" s="5" t="s">
        <v>120</v>
      </c>
      <c r="AA77" s="5" t="s">
        <v>121</v>
      </c>
      <c r="AB77" s="5" t="s">
        <v>118</v>
      </c>
      <c r="AC77" s="41" t="s">
        <v>121</v>
      </c>
      <c r="AD77" s="6" t="s">
        <v>118</v>
      </c>
      <c r="AE77" s="5" t="s">
        <v>120</v>
      </c>
      <c r="AF77" s="5" t="s">
        <v>121</v>
      </c>
      <c r="AG77" s="5" t="s">
        <v>119</v>
      </c>
      <c r="AH77" s="5" t="s">
        <v>119</v>
      </c>
      <c r="AI77" s="5" t="s">
        <v>121</v>
      </c>
      <c r="AJ77" s="5" t="s">
        <v>118</v>
      </c>
      <c r="AK77" s="5" t="s">
        <v>120</v>
      </c>
      <c r="AL77" s="5" t="s">
        <v>121</v>
      </c>
      <c r="AM77" s="5" t="s">
        <v>118</v>
      </c>
      <c r="AN77" s="5" t="s">
        <v>118</v>
      </c>
      <c r="AO77" s="5" t="s">
        <v>129</v>
      </c>
      <c r="AP77" s="5" t="s">
        <v>128</v>
      </c>
      <c r="AQ77" s="5"/>
      <c r="AR77" s="5"/>
      <c r="AS77" s="20"/>
      <c r="AT77" s="5"/>
      <c r="AU77" s="5"/>
      <c r="AV77" s="5"/>
      <c r="AW77" s="5"/>
      <c r="AX77" s="5"/>
    </row>
    <row r="78" spans="1:50" s="10" customFormat="1" x14ac:dyDescent="0.2">
      <c r="A78" s="10" t="s">
        <v>116</v>
      </c>
      <c r="B78" s="10">
        <v>1</v>
      </c>
      <c r="C78" s="5" t="s">
        <v>121</v>
      </c>
      <c r="D78" s="5" t="s">
        <v>119</v>
      </c>
      <c r="E78" s="5" t="s">
        <v>120</v>
      </c>
      <c r="F78" s="5" t="s">
        <v>121</v>
      </c>
      <c r="G78" s="5" t="s">
        <v>119</v>
      </c>
      <c r="H78" s="5" t="s">
        <v>120</v>
      </c>
      <c r="I78" s="5" t="s">
        <v>121</v>
      </c>
      <c r="J78" s="5" t="s">
        <v>119</v>
      </c>
      <c r="K78" s="5" t="s">
        <v>119</v>
      </c>
      <c r="L78" s="5" t="s">
        <v>120</v>
      </c>
      <c r="M78" s="5" t="s">
        <v>119</v>
      </c>
      <c r="N78" s="5" t="s">
        <v>118</v>
      </c>
      <c r="O78" s="5" t="s">
        <v>121</v>
      </c>
      <c r="P78" s="5" t="s">
        <v>121</v>
      </c>
      <c r="Q78" s="5" t="s">
        <v>118</v>
      </c>
      <c r="R78" s="6" t="s">
        <v>120</v>
      </c>
      <c r="S78" s="5" t="s">
        <v>120</v>
      </c>
      <c r="T78" s="5" t="s">
        <v>119</v>
      </c>
      <c r="U78" s="9" t="s">
        <v>120</v>
      </c>
      <c r="V78" s="31" t="s">
        <v>121</v>
      </c>
      <c r="W78" s="31" t="s">
        <v>121</v>
      </c>
      <c r="X78" s="31" t="s">
        <v>120</v>
      </c>
      <c r="Y78" s="31" t="s">
        <v>118</v>
      </c>
      <c r="Z78" s="5" t="s">
        <v>118</v>
      </c>
      <c r="AA78" s="5" t="s">
        <v>120</v>
      </c>
      <c r="AB78" s="5" t="s">
        <v>121</v>
      </c>
      <c r="AC78" s="6" t="s">
        <v>119</v>
      </c>
      <c r="AD78" s="5" t="s">
        <v>120</v>
      </c>
      <c r="AE78" s="5" t="s">
        <v>121</v>
      </c>
      <c r="AF78" s="5" t="s">
        <v>120</v>
      </c>
      <c r="AG78" s="5" t="s">
        <v>121</v>
      </c>
      <c r="AH78" s="5" t="s">
        <v>119</v>
      </c>
      <c r="AI78" s="5" t="s">
        <v>121</v>
      </c>
      <c r="AJ78" s="5" t="s">
        <v>120</v>
      </c>
      <c r="AK78" s="5" t="s">
        <v>121</v>
      </c>
      <c r="AL78" s="5" t="s">
        <v>121</v>
      </c>
      <c r="AM78" s="5" t="s">
        <v>118</v>
      </c>
      <c r="AN78" s="5" t="s">
        <v>120</v>
      </c>
      <c r="AO78" s="5" t="s">
        <v>130</v>
      </c>
      <c r="AP78" s="5" t="s">
        <v>128</v>
      </c>
      <c r="AQ78" s="5"/>
      <c r="AR78" s="5">
        <v>1</v>
      </c>
      <c r="AS78" s="20">
        <f t="shared" ref="AS78" si="35">AR78/117</f>
        <v>8.5470085470085479E-3</v>
      </c>
      <c r="AT78" s="5"/>
      <c r="AU78" s="5"/>
      <c r="AV78" s="5"/>
      <c r="AW78" s="5"/>
      <c r="AX78" s="5"/>
    </row>
    <row r="79" spans="1:50" s="10" customFormat="1" x14ac:dyDescent="0.2">
      <c r="A79" s="10" t="s">
        <v>117</v>
      </c>
      <c r="B79" s="10">
        <v>1</v>
      </c>
      <c r="C79" s="5" t="s">
        <v>118</v>
      </c>
      <c r="D79" s="5" t="s">
        <v>120</v>
      </c>
      <c r="E79" s="5" t="s">
        <v>119</v>
      </c>
      <c r="F79" s="5" t="s">
        <v>120</v>
      </c>
      <c r="G79" s="5" t="s">
        <v>118</v>
      </c>
      <c r="H79" s="5" t="s">
        <v>120</v>
      </c>
      <c r="I79" s="5" t="s">
        <v>119</v>
      </c>
      <c r="J79" s="5" t="s">
        <v>119</v>
      </c>
      <c r="K79" s="5" t="s">
        <v>118</v>
      </c>
      <c r="L79" s="5" t="s">
        <v>119</v>
      </c>
      <c r="M79" s="5" t="s">
        <v>121</v>
      </c>
      <c r="N79" s="5" t="s">
        <v>119</v>
      </c>
      <c r="O79" s="5" t="s">
        <v>118</v>
      </c>
      <c r="P79" s="5" t="s">
        <v>119</v>
      </c>
      <c r="Q79" s="5" t="s">
        <v>118</v>
      </c>
      <c r="R79" s="6" t="s">
        <v>121</v>
      </c>
      <c r="S79" s="5" t="s">
        <v>119</v>
      </c>
      <c r="T79" s="5" t="s">
        <v>118</v>
      </c>
      <c r="U79" s="9" t="s">
        <v>120</v>
      </c>
      <c r="V79" s="31" t="s">
        <v>120</v>
      </c>
      <c r="W79" s="31" t="s">
        <v>118</v>
      </c>
      <c r="X79" s="31" t="s">
        <v>119</v>
      </c>
      <c r="Y79" s="31" t="s">
        <v>119</v>
      </c>
      <c r="Z79" s="5" t="s">
        <v>118</v>
      </c>
      <c r="AA79" s="5" t="s">
        <v>121</v>
      </c>
      <c r="AB79" s="5" t="s">
        <v>118</v>
      </c>
      <c r="AC79" s="6" t="s">
        <v>118</v>
      </c>
      <c r="AD79" s="5" t="s">
        <v>120</v>
      </c>
      <c r="AE79" s="5" t="s">
        <v>119</v>
      </c>
      <c r="AF79" s="5" t="s">
        <v>119</v>
      </c>
      <c r="AG79" s="5" t="s">
        <v>120</v>
      </c>
      <c r="AH79" s="5" t="s">
        <v>121</v>
      </c>
      <c r="AI79" s="5" t="s">
        <v>118</v>
      </c>
      <c r="AJ79" s="5" t="s">
        <v>121</v>
      </c>
      <c r="AK79" s="5" t="s">
        <v>121</v>
      </c>
      <c r="AL79" s="5" t="s">
        <v>119</v>
      </c>
      <c r="AM79" s="5" t="s">
        <v>118</v>
      </c>
      <c r="AN79" s="5" t="s">
        <v>121</v>
      </c>
      <c r="AO79" s="5" t="s">
        <v>131</v>
      </c>
      <c r="AP79" s="5" t="s">
        <v>130</v>
      </c>
      <c r="AQ79" s="5"/>
      <c r="AR79" s="5"/>
      <c r="AS79" s="21"/>
      <c r="AT79" s="5"/>
      <c r="AU79" s="5"/>
      <c r="AV79" s="5"/>
      <c r="AW79" s="5"/>
      <c r="AX79" s="5"/>
    </row>
    <row r="80" spans="1:50" s="10" customFormat="1" x14ac:dyDescent="0.2"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11"/>
      <c r="V80" s="29"/>
      <c r="W80" s="29"/>
      <c r="X80" s="29"/>
      <c r="Y80" s="29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>
        <f>SUM(AR2:AR78)</f>
        <v>117</v>
      </c>
      <c r="AS80" s="21"/>
      <c r="AT80" s="5"/>
      <c r="AU80" s="5"/>
      <c r="AV80" s="5"/>
      <c r="AW80" s="5"/>
      <c r="AX80" s="5"/>
    </row>
    <row r="81" spans="1:50" ht="15" thickBot="1" x14ac:dyDescent="0.25">
      <c r="V81" s="28"/>
      <c r="W81" s="28"/>
      <c r="X81" s="28"/>
      <c r="Y81" s="28"/>
    </row>
    <row r="82" spans="1:50" ht="15" thickTop="1" x14ac:dyDescent="0.2">
      <c r="A82" s="12" t="s">
        <v>30</v>
      </c>
      <c r="B82" s="12"/>
      <c r="C82" s="13">
        <f>COUNTIF(C2:C79,"g")</f>
        <v>16</v>
      </c>
      <c r="D82" s="13">
        <f t="shared" ref="D82:AN82" si="36">COUNTIF(D2:D79,"g")</f>
        <v>18</v>
      </c>
      <c r="E82" s="13">
        <f t="shared" si="36"/>
        <v>22</v>
      </c>
      <c r="F82" s="13">
        <f t="shared" si="36"/>
        <v>17</v>
      </c>
      <c r="G82" s="13">
        <f t="shared" si="36"/>
        <v>24</v>
      </c>
      <c r="H82" s="13">
        <f t="shared" si="36"/>
        <v>25</v>
      </c>
      <c r="I82" s="13">
        <f t="shared" si="36"/>
        <v>21</v>
      </c>
      <c r="J82" s="13">
        <f t="shared" si="36"/>
        <v>17</v>
      </c>
      <c r="K82" s="13">
        <f t="shared" si="36"/>
        <v>20</v>
      </c>
      <c r="L82" s="13">
        <f t="shared" si="36"/>
        <v>18</v>
      </c>
      <c r="M82" s="13">
        <f t="shared" si="36"/>
        <v>22</v>
      </c>
      <c r="N82" s="13">
        <f t="shared" si="36"/>
        <v>17</v>
      </c>
      <c r="O82" s="13">
        <f t="shared" si="36"/>
        <v>19</v>
      </c>
      <c r="P82" s="13">
        <f t="shared" si="36"/>
        <v>18</v>
      </c>
      <c r="Q82" s="13">
        <f t="shared" si="36"/>
        <v>11</v>
      </c>
      <c r="R82" s="13">
        <f t="shared" si="36"/>
        <v>31</v>
      </c>
      <c r="S82" s="13">
        <f t="shared" si="36"/>
        <v>23</v>
      </c>
      <c r="T82" s="13">
        <f t="shared" si="36"/>
        <v>14</v>
      </c>
      <c r="U82" s="13">
        <f t="shared" si="36"/>
        <v>31</v>
      </c>
      <c r="V82" s="32">
        <f t="shared" si="36"/>
        <v>21</v>
      </c>
      <c r="W82" s="32">
        <f t="shared" si="36"/>
        <v>25</v>
      </c>
      <c r="X82" s="32">
        <f t="shared" si="36"/>
        <v>19</v>
      </c>
      <c r="Y82" s="32">
        <f t="shared" si="36"/>
        <v>21</v>
      </c>
      <c r="Z82" s="13">
        <f t="shared" si="36"/>
        <v>17</v>
      </c>
      <c r="AA82" s="13">
        <f t="shared" si="36"/>
        <v>19</v>
      </c>
      <c r="AB82" s="13">
        <f t="shared" si="36"/>
        <v>24</v>
      </c>
      <c r="AC82" s="13">
        <f t="shared" si="36"/>
        <v>12</v>
      </c>
      <c r="AD82" s="13">
        <f t="shared" si="36"/>
        <v>18</v>
      </c>
      <c r="AE82" s="13">
        <f t="shared" si="36"/>
        <v>25</v>
      </c>
      <c r="AF82" s="13">
        <f t="shared" si="36"/>
        <v>24</v>
      </c>
      <c r="AG82" s="13">
        <f t="shared" si="36"/>
        <v>29</v>
      </c>
      <c r="AH82" s="13">
        <f t="shared" si="36"/>
        <v>20</v>
      </c>
      <c r="AI82" s="13">
        <f t="shared" si="36"/>
        <v>24</v>
      </c>
      <c r="AJ82" s="13">
        <f t="shared" si="36"/>
        <v>20</v>
      </c>
      <c r="AK82" s="13">
        <f t="shared" si="36"/>
        <v>24</v>
      </c>
      <c r="AL82" s="13">
        <f t="shared" si="36"/>
        <v>24</v>
      </c>
      <c r="AM82" s="13">
        <f t="shared" si="36"/>
        <v>17</v>
      </c>
      <c r="AN82" s="13">
        <f t="shared" si="36"/>
        <v>20</v>
      </c>
      <c r="AO82" s="13">
        <f t="shared" ref="AO82:AP82" si="37">COUNTIF(AO2:AO79,"g")</f>
        <v>23</v>
      </c>
      <c r="AP82" s="13">
        <f t="shared" si="37"/>
        <v>22</v>
      </c>
    </row>
    <row r="83" spans="1:50" s="18" customFormat="1" x14ac:dyDescent="0.2">
      <c r="A83" s="14" t="s">
        <v>31</v>
      </c>
      <c r="B83" s="14"/>
      <c r="C83" s="15">
        <f>(C82/COUNTA(C2:C79))</f>
        <v>0.20512820512820512</v>
      </c>
      <c r="D83" s="15">
        <f t="shared" ref="D83:AN83" si="38">(D82/COUNTA(D2:D79))</f>
        <v>0.23076923076923078</v>
      </c>
      <c r="E83" s="15">
        <f t="shared" si="38"/>
        <v>0.28205128205128205</v>
      </c>
      <c r="F83" s="15">
        <f t="shared" si="38"/>
        <v>0.21794871794871795</v>
      </c>
      <c r="G83" s="15">
        <f t="shared" si="38"/>
        <v>0.30769230769230771</v>
      </c>
      <c r="H83" s="15">
        <f t="shared" si="38"/>
        <v>0.32051282051282054</v>
      </c>
      <c r="I83" s="15">
        <f t="shared" si="38"/>
        <v>0.26923076923076922</v>
      </c>
      <c r="J83" s="15">
        <f t="shared" si="38"/>
        <v>0.21794871794871795</v>
      </c>
      <c r="K83" s="15">
        <f t="shared" si="38"/>
        <v>0.25641025641025639</v>
      </c>
      <c r="L83" s="15">
        <f t="shared" si="38"/>
        <v>0.23076923076923078</v>
      </c>
      <c r="M83" s="15">
        <f t="shared" si="38"/>
        <v>0.28205128205128205</v>
      </c>
      <c r="N83" s="15">
        <f t="shared" si="38"/>
        <v>0.21794871794871795</v>
      </c>
      <c r="O83" s="15">
        <f t="shared" si="38"/>
        <v>0.24358974358974358</v>
      </c>
      <c r="P83" s="15">
        <f t="shared" si="38"/>
        <v>0.23076923076923078</v>
      </c>
      <c r="Q83" s="23">
        <f t="shared" si="38"/>
        <v>0.14102564102564102</v>
      </c>
      <c r="R83" s="16">
        <f t="shared" si="38"/>
        <v>0.39743589743589741</v>
      </c>
      <c r="S83" s="15">
        <f t="shared" si="38"/>
        <v>0.29487179487179488</v>
      </c>
      <c r="T83" s="15">
        <f t="shared" si="38"/>
        <v>0.17948717948717949</v>
      </c>
      <c r="U83" s="44">
        <f t="shared" si="38"/>
        <v>0.39743589743589741</v>
      </c>
      <c r="V83" s="33">
        <f t="shared" si="38"/>
        <v>0.26923076923076922</v>
      </c>
      <c r="W83" s="33">
        <f t="shared" si="38"/>
        <v>0.32051282051282054</v>
      </c>
      <c r="X83" s="33">
        <f t="shared" si="38"/>
        <v>0.24358974358974358</v>
      </c>
      <c r="Y83" s="33">
        <f t="shared" si="38"/>
        <v>0.26923076923076922</v>
      </c>
      <c r="Z83" s="15">
        <f t="shared" si="38"/>
        <v>0.21794871794871795</v>
      </c>
      <c r="AA83" s="15">
        <f t="shared" si="38"/>
        <v>0.24358974358974358</v>
      </c>
      <c r="AB83" s="15">
        <f t="shared" si="38"/>
        <v>0.30769230769230771</v>
      </c>
      <c r="AC83" s="23">
        <f t="shared" si="38"/>
        <v>0.15384615384615385</v>
      </c>
      <c r="AD83" s="15">
        <f t="shared" si="38"/>
        <v>0.23076923076923078</v>
      </c>
      <c r="AE83" s="15">
        <f t="shared" si="38"/>
        <v>0.32051282051282054</v>
      </c>
      <c r="AF83" s="15">
        <f t="shared" si="38"/>
        <v>0.30769230769230771</v>
      </c>
      <c r="AG83" s="44">
        <f t="shared" si="38"/>
        <v>0.37179487179487181</v>
      </c>
      <c r="AH83" s="15">
        <f t="shared" si="38"/>
        <v>0.25641025641025639</v>
      </c>
      <c r="AI83" s="15">
        <f t="shared" si="38"/>
        <v>0.30769230769230771</v>
      </c>
      <c r="AJ83" s="15">
        <f t="shared" si="38"/>
        <v>0.25641025641025639</v>
      </c>
      <c r="AK83" s="15">
        <f t="shared" si="38"/>
        <v>0.30769230769230771</v>
      </c>
      <c r="AL83" s="15">
        <f t="shared" si="38"/>
        <v>0.30769230769230771</v>
      </c>
      <c r="AM83" s="15">
        <f t="shared" si="38"/>
        <v>0.21794871794871795</v>
      </c>
      <c r="AN83" s="15">
        <f t="shared" si="38"/>
        <v>0.25641025641025639</v>
      </c>
      <c r="AO83" s="15">
        <f t="shared" ref="AO83:AP83" si="39">(AO82/COUNTA(AO2:AO79))</f>
        <v>0.29487179487179488</v>
      </c>
      <c r="AP83" s="15">
        <f t="shared" si="39"/>
        <v>0.28205128205128205</v>
      </c>
      <c r="AQ83" s="17"/>
      <c r="AR83" s="17"/>
      <c r="AS83" s="22"/>
      <c r="AT83" s="17"/>
      <c r="AU83" s="17"/>
      <c r="AV83" s="17"/>
      <c r="AW83" s="17"/>
      <c r="AX83" s="17"/>
    </row>
    <row r="84" spans="1:50" x14ac:dyDescent="0.2">
      <c r="A84" s="1" t="s">
        <v>32</v>
      </c>
      <c r="C84" s="4">
        <f>COUNTIF(C2:C79,"a")</f>
        <v>19</v>
      </c>
      <c r="D84" s="4">
        <f t="shared" ref="D84:AN84" si="40">COUNTIF(D2:D79,"a")</f>
        <v>23</v>
      </c>
      <c r="E84" s="4">
        <f t="shared" si="40"/>
        <v>12</v>
      </c>
      <c r="F84" s="4">
        <f t="shared" si="40"/>
        <v>16</v>
      </c>
      <c r="G84" s="4">
        <f t="shared" si="40"/>
        <v>15</v>
      </c>
      <c r="H84" s="4">
        <f t="shared" si="40"/>
        <v>19</v>
      </c>
      <c r="I84" s="4">
        <f t="shared" si="40"/>
        <v>14</v>
      </c>
      <c r="J84" s="4">
        <f t="shared" si="40"/>
        <v>17</v>
      </c>
      <c r="K84" s="4">
        <f t="shared" si="40"/>
        <v>20</v>
      </c>
      <c r="L84" s="4">
        <f t="shared" si="40"/>
        <v>16</v>
      </c>
      <c r="M84" s="4">
        <f t="shared" si="40"/>
        <v>21</v>
      </c>
      <c r="N84" s="4">
        <f t="shared" si="40"/>
        <v>17</v>
      </c>
      <c r="O84" s="4">
        <f t="shared" si="40"/>
        <v>14</v>
      </c>
      <c r="P84" s="4">
        <f t="shared" si="40"/>
        <v>15</v>
      </c>
      <c r="Q84" s="4">
        <f t="shared" si="40"/>
        <v>28</v>
      </c>
      <c r="R84" s="4">
        <f t="shared" si="40"/>
        <v>29</v>
      </c>
      <c r="S84" s="4">
        <f t="shared" si="40"/>
        <v>19</v>
      </c>
      <c r="T84" s="4">
        <f t="shared" si="40"/>
        <v>26</v>
      </c>
      <c r="U84" s="4">
        <f t="shared" si="40"/>
        <v>15</v>
      </c>
      <c r="V84" s="30">
        <f t="shared" si="40"/>
        <v>25</v>
      </c>
      <c r="W84" s="30">
        <f t="shared" si="40"/>
        <v>15</v>
      </c>
      <c r="X84" s="30">
        <f t="shared" si="40"/>
        <v>19</v>
      </c>
      <c r="Y84" s="30">
        <f t="shared" si="40"/>
        <v>11</v>
      </c>
      <c r="Z84" s="4">
        <f t="shared" si="40"/>
        <v>15</v>
      </c>
      <c r="AA84" s="4">
        <f t="shared" si="40"/>
        <v>19</v>
      </c>
      <c r="AB84" s="4">
        <f t="shared" si="40"/>
        <v>12</v>
      </c>
      <c r="AC84" s="4">
        <f t="shared" si="40"/>
        <v>6</v>
      </c>
      <c r="AD84" s="4">
        <f t="shared" si="40"/>
        <v>21</v>
      </c>
      <c r="AE84" s="4">
        <f t="shared" si="40"/>
        <v>20</v>
      </c>
      <c r="AF84" s="4">
        <f t="shared" si="40"/>
        <v>21</v>
      </c>
      <c r="AG84" s="4">
        <f t="shared" si="40"/>
        <v>15</v>
      </c>
      <c r="AH84" s="4">
        <f t="shared" si="40"/>
        <v>15</v>
      </c>
      <c r="AI84" s="4">
        <f t="shared" si="40"/>
        <v>20</v>
      </c>
      <c r="AJ84" s="4">
        <f t="shared" si="40"/>
        <v>18</v>
      </c>
      <c r="AK84" s="4">
        <f t="shared" si="40"/>
        <v>20</v>
      </c>
      <c r="AL84" s="4">
        <f t="shared" si="40"/>
        <v>19</v>
      </c>
      <c r="AM84" s="4">
        <f t="shared" si="40"/>
        <v>17</v>
      </c>
      <c r="AN84" s="4">
        <f t="shared" si="40"/>
        <v>19</v>
      </c>
      <c r="AO84" s="4">
        <f t="shared" ref="AO84:AP84" si="41">COUNTIF(AO2:AO79,"a")</f>
        <v>22</v>
      </c>
      <c r="AP84" s="4">
        <f t="shared" si="41"/>
        <v>21</v>
      </c>
    </row>
    <row r="85" spans="1:50" s="18" customFormat="1" x14ac:dyDescent="0.2">
      <c r="A85" s="14" t="s">
        <v>33</v>
      </c>
      <c r="B85" s="14"/>
      <c r="C85" s="15">
        <f>(C84/COUNTA(C2:C79))</f>
        <v>0.24358974358974358</v>
      </c>
      <c r="D85" s="15">
        <f t="shared" ref="D85:AN85" si="42">(D84/COUNTA(D2:D79))</f>
        <v>0.29487179487179488</v>
      </c>
      <c r="E85" s="44">
        <f t="shared" si="42"/>
        <v>0.15384615384615385</v>
      </c>
      <c r="F85" s="15">
        <f t="shared" si="42"/>
        <v>0.20512820512820512</v>
      </c>
      <c r="G85" s="15">
        <f t="shared" si="42"/>
        <v>0.19230769230769232</v>
      </c>
      <c r="H85" s="15">
        <f t="shared" si="42"/>
        <v>0.24358974358974358</v>
      </c>
      <c r="I85" s="15">
        <f t="shared" si="42"/>
        <v>0.17948717948717949</v>
      </c>
      <c r="J85" s="15">
        <f t="shared" si="42"/>
        <v>0.21794871794871795</v>
      </c>
      <c r="K85" s="15">
        <f t="shared" si="42"/>
        <v>0.25641025641025639</v>
      </c>
      <c r="L85" s="15">
        <f t="shared" si="42"/>
        <v>0.20512820512820512</v>
      </c>
      <c r="M85" s="15">
        <f t="shared" si="42"/>
        <v>0.26923076923076922</v>
      </c>
      <c r="N85" s="15">
        <f t="shared" si="42"/>
        <v>0.21794871794871795</v>
      </c>
      <c r="O85" s="15">
        <f t="shared" si="42"/>
        <v>0.17948717948717949</v>
      </c>
      <c r="P85" s="15">
        <f t="shared" si="42"/>
        <v>0.19230769230769232</v>
      </c>
      <c r="Q85" s="16">
        <f t="shared" si="42"/>
        <v>0.35897435897435898</v>
      </c>
      <c r="R85" s="16">
        <f t="shared" si="42"/>
        <v>0.37179487179487181</v>
      </c>
      <c r="S85" s="15">
        <f t="shared" si="42"/>
        <v>0.24358974358974358</v>
      </c>
      <c r="T85" s="15">
        <f t="shared" si="42"/>
        <v>0.33333333333333331</v>
      </c>
      <c r="U85" s="15">
        <f t="shared" si="42"/>
        <v>0.19230769230769232</v>
      </c>
      <c r="V85" s="33">
        <f t="shared" si="42"/>
        <v>0.32051282051282054</v>
      </c>
      <c r="W85" s="33">
        <f t="shared" si="42"/>
        <v>0.19230769230769232</v>
      </c>
      <c r="X85" s="33">
        <f t="shared" si="42"/>
        <v>0.24358974358974358</v>
      </c>
      <c r="Y85" s="49">
        <f t="shared" si="42"/>
        <v>0.14102564102564102</v>
      </c>
      <c r="Z85" s="15">
        <f t="shared" si="42"/>
        <v>0.19230769230769232</v>
      </c>
      <c r="AA85" s="15">
        <f t="shared" si="42"/>
        <v>0.24358974358974358</v>
      </c>
      <c r="AB85" s="44">
        <f t="shared" si="42"/>
        <v>0.15384615384615385</v>
      </c>
      <c r="AC85" s="23">
        <f t="shared" si="42"/>
        <v>7.6923076923076927E-2</v>
      </c>
      <c r="AD85" s="15">
        <f t="shared" si="42"/>
        <v>0.26923076923076922</v>
      </c>
      <c r="AE85" s="15">
        <f t="shared" si="42"/>
        <v>0.25641025641025639</v>
      </c>
      <c r="AF85" s="15">
        <f t="shared" si="42"/>
        <v>0.26923076923076922</v>
      </c>
      <c r="AG85" s="15">
        <f t="shared" si="42"/>
        <v>0.19230769230769232</v>
      </c>
      <c r="AH85" s="15">
        <f t="shared" si="42"/>
        <v>0.19230769230769232</v>
      </c>
      <c r="AI85" s="15">
        <f t="shared" si="42"/>
        <v>0.25641025641025639</v>
      </c>
      <c r="AJ85" s="15">
        <f t="shared" si="42"/>
        <v>0.23076923076923078</v>
      </c>
      <c r="AK85" s="15">
        <f t="shared" si="42"/>
        <v>0.25641025641025639</v>
      </c>
      <c r="AL85" s="15">
        <f t="shared" si="42"/>
        <v>0.24358974358974358</v>
      </c>
      <c r="AM85" s="15">
        <f t="shared" si="42"/>
        <v>0.21794871794871795</v>
      </c>
      <c r="AN85" s="15">
        <f t="shared" si="42"/>
        <v>0.24358974358974358</v>
      </c>
      <c r="AO85" s="15">
        <f t="shared" ref="AO85:AP85" si="43">(AO84/COUNTA(AO2:AO79))</f>
        <v>0.28205128205128205</v>
      </c>
      <c r="AP85" s="15">
        <f t="shared" si="43"/>
        <v>0.26923076923076922</v>
      </c>
      <c r="AQ85" s="17"/>
      <c r="AR85" s="17"/>
      <c r="AS85" s="22"/>
      <c r="AT85" s="17"/>
      <c r="AU85" s="17"/>
      <c r="AV85" s="17"/>
      <c r="AW85" s="17"/>
      <c r="AX85" s="17"/>
    </row>
    <row r="86" spans="1:50" x14ac:dyDescent="0.2">
      <c r="A86" s="1" t="s">
        <v>34</v>
      </c>
      <c r="C86" s="4">
        <f>COUNTIF(C2:C79,"t")</f>
        <v>20</v>
      </c>
      <c r="D86" s="4">
        <f t="shared" ref="D86:AN86" si="44">COUNTIF(D2:D79,"t")</f>
        <v>14</v>
      </c>
      <c r="E86" s="4">
        <f t="shared" si="44"/>
        <v>21</v>
      </c>
      <c r="F86" s="4">
        <f t="shared" si="44"/>
        <v>22</v>
      </c>
      <c r="G86" s="4">
        <f t="shared" si="44"/>
        <v>19</v>
      </c>
      <c r="H86" s="4">
        <f t="shared" si="44"/>
        <v>17</v>
      </c>
      <c r="I86" s="4">
        <f t="shared" si="44"/>
        <v>19</v>
      </c>
      <c r="J86" s="4">
        <f t="shared" si="44"/>
        <v>20</v>
      </c>
      <c r="K86" s="4">
        <f t="shared" si="44"/>
        <v>18</v>
      </c>
      <c r="L86" s="4">
        <f t="shared" si="44"/>
        <v>20</v>
      </c>
      <c r="M86" s="4">
        <f t="shared" si="44"/>
        <v>15</v>
      </c>
      <c r="N86" s="4">
        <f t="shared" si="44"/>
        <v>15</v>
      </c>
      <c r="O86" s="4">
        <f t="shared" si="44"/>
        <v>21</v>
      </c>
      <c r="P86" s="4">
        <f t="shared" si="44"/>
        <v>20</v>
      </c>
      <c r="Q86" s="4">
        <f t="shared" si="44"/>
        <v>21</v>
      </c>
      <c r="R86" s="4">
        <f t="shared" si="44"/>
        <v>6</v>
      </c>
      <c r="S86" s="4">
        <f t="shared" si="44"/>
        <v>12</v>
      </c>
      <c r="T86" s="4">
        <f t="shared" si="44"/>
        <v>19</v>
      </c>
      <c r="U86" s="4">
        <f t="shared" si="44"/>
        <v>15</v>
      </c>
      <c r="V86" s="30">
        <f t="shared" si="44"/>
        <v>11</v>
      </c>
      <c r="W86" s="30">
        <f t="shared" si="44"/>
        <v>19</v>
      </c>
      <c r="X86" s="30">
        <f t="shared" si="44"/>
        <v>15</v>
      </c>
      <c r="Y86" s="30">
        <f t="shared" si="44"/>
        <v>25</v>
      </c>
      <c r="Z86" s="4">
        <f t="shared" si="44"/>
        <v>15</v>
      </c>
      <c r="AA86" s="4">
        <f t="shared" si="44"/>
        <v>26</v>
      </c>
      <c r="AB86" s="4">
        <f t="shared" si="44"/>
        <v>19</v>
      </c>
      <c r="AC86" s="4">
        <f t="shared" si="44"/>
        <v>29</v>
      </c>
      <c r="AD86" s="4">
        <f t="shared" si="44"/>
        <v>28</v>
      </c>
      <c r="AE86" s="4">
        <f t="shared" si="44"/>
        <v>15</v>
      </c>
      <c r="AF86" s="4">
        <f t="shared" si="44"/>
        <v>14</v>
      </c>
      <c r="AG86" s="4">
        <f t="shared" si="44"/>
        <v>17</v>
      </c>
      <c r="AH86" s="4">
        <f t="shared" si="44"/>
        <v>21</v>
      </c>
      <c r="AI86" s="4">
        <f t="shared" si="44"/>
        <v>16</v>
      </c>
      <c r="AJ86" s="4">
        <f t="shared" si="44"/>
        <v>20</v>
      </c>
      <c r="AK86" s="4">
        <f t="shared" si="44"/>
        <v>17</v>
      </c>
      <c r="AL86" s="4">
        <f t="shared" si="44"/>
        <v>14</v>
      </c>
      <c r="AM86" s="4">
        <f t="shared" si="44"/>
        <v>19</v>
      </c>
      <c r="AN86" s="4">
        <f t="shared" si="44"/>
        <v>15</v>
      </c>
      <c r="AO86" s="4">
        <f t="shared" ref="AO86:AP86" si="45">COUNTIF(AO2:AO79,"t")</f>
        <v>16</v>
      </c>
      <c r="AP86" s="4">
        <f t="shared" si="45"/>
        <v>12</v>
      </c>
    </row>
    <row r="87" spans="1:50" s="18" customFormat="1" x14ac:dyDescent="0.2">
      <c r="A87" s="14" t="s">
        <v>35</v>
      </c>
      <c r="B87" s="14"/>
      <c r="C87" s="15">
        <f>(C86/COUNTA(C2:C79))</f>
        <v>0.25641025641025639</v>
      </c>
      <c r="D87" s="15">
        <f t="shared" ref="D87:AN87" si="46">(D86/COUNTA(D2:D79))</f>
        <v>0.17948717948717949</v>
      </c>
      <c r="E87" s="15">
        <f t="shared" si="46"/>
        <v>0.26923076923076922</v>
      </c>
      <c r="F87" s="15">
        <f t="shared" si="46"/>
        <v>0.28205128205128205</v>
      </c>
      <c r="G87" s="15">
        <f t="shared" si="46"/>
        <v>0.24358974358974358</v>
      </c>
      <c r="H87" s="15">
        <f t="shared" si="46"/>
        <v>0.21794871794871795</v>
      </c>
      <c r="I87" s="15">
        <f t="shared" si="46"/>
        <v>0.24358974358974358</v>
      </c>
      <c r="J87" s="15">
        <f t="shared" si="46"/>
        <v>0.25641025641025639</v>
      </c>
      <c r="K87" s="15">
        <f t="shared" si="46"/>
        <v>0.23076923076923078</v>
      </c>
      <c r="L87" s="15">
        <f t="shared" si="46"/>
        <v>0.25641025641025639</v>
      </c>
      <c r="M87" s="15">
        <f t="shared" si="46"/>
        <v>0.19230769230769232</v>
      </c>
      <c r="N87" s="15">
        <f t="shared" si="46"/>
        <v>0.19230769230769232</v>
      </c>
      <c r="O87" s="15">
        <f t="shared" si="46"/>
        <v>0.26923076923076922</v>
      </c>
      <c r="P87" s="15">
        <f t="shared" si="46"/>
        <v>0.25641025641025639</v>
      </c>
      <c r="Q87" s="15">
        <f t="shared" si="46"/>
        <v>0.26923076923076922</v>
      </c>
      <c r="R87" s="23">
        <f t="shared" si="46"/>
        <v>7.6923076923076927E-2</v>
      </c>
      <c r="S87" s="44">
        <f t="shared" si="46"/>
        <v>0.15384615384615385</v>
      </c>
      <c r="T87" s="15">
        <f t="shared" si="46"/>
        <v>0.24358974358974358</v>
      </c>
      <c r="U87" s="15">
        <f t="shared" si="46"/>
        <v>0.19230769230769232</v>
      </c>
      <c r="V87" s="49">
        <f t="shared" si="46"/>
        <v>0.14102564102564102</v>
      </c>
      <c r="W87" s="33">
        <f t="shared" si="46"/>
        <v>0.24358974358974358</v>
      </c>
      <c r="X87" s="33">
        <f t="shared" si="46"/>
        <v>0.19230769230769232</v>
      </c>
      <c r="Y87" s="33">
        <f t="shared" si="46"/>
        <v>0.32051282051282054</v>
      </c>
      <c r="Z87" s="15">
        <f t="shared" si="46"/>
        <v>0.19230769230769232</v>
      </c>
      <c r="AA87" s="15">
        <f t="shared" si="46"/>
        <v>0.33333333333333331</v>
      </c>
      <c r="AB87" s="15">
        <f t="shared" si="46"/>
        <v>0.24358974358974358</v>
      </c>
      <c r="AC87" s="16">
        <f t="shared" si="46"/>
        <v>0.37179487179487181</v>
      </c>
      <c r="AD87" s="16">
        <f t="shared" si="46"/>
        <v>0.35897435897435898</v>
      </c>
      <c r="AE87" s="15">
        <f t="shared" si="46"/>
        <v>0.19230769230769232</v>
      </c>
      <c r="AF87" s="15">
        <f t="shared" si="46"/>
        <v>0.17948717948717949</v>
      </c>
      <c r="AG87" s="15">
        <f t="shared" si="46"/>
        <v>0.21794871794871795</v>
      </c>
      <c r="AH87" s="15">
        <f t="shared" si="46"/>
        <v>0.26923076923076922</v>
      </c>
      <c r="AI87" s="15">
        <f t="shared" si="46"/>
        <v>0.20512820512820512</v>
      </c>
      <c r="AJ87" s="15">
        <f t="shared" si="46"/>
        <v>0.25641025641025639</v>
      </c>
      <c r="AK87" s="15">
        <f t="shared" si="46"/>
        <v>0.21794871794871795</v>
      </c>
      <c r="AL87" s="15">
        <f t="shared" si="46"/>
        <v>0.17948717948717949</v>
      </c>
      <c r="AM87" s="15">
        <f t="shared" si="46"/>
        <v>0.24358974358974358</v>
      </c>
      <c r="AN87" s="15">
        <f t="shared" si="46"/>
        <v>0.19230769230769232</v>
      </c>
      <c r="AO87" s="15">
        <f t="shared" ref="AO87:AP87" si="47">(AO86/COUNTA(AO2:AO79))</f>
        <v>0.20512820512820512</v>
      </c>
      <c r="AP87" s="44">
        <f t="shared" si="47"/>
        <v>0.15384615384615385</v>
      </c>
      <c r="AQ87" s="17"/>
      <c r="AR87" s="17"/>
      <c r="AS87" s="22"/>
      <c r="AT87" s="17"/>
      <c r="AU87" s="17"/>
      <c r="AV87" s="17"/>
      <c r="AW87" s="17"/>
      <c r="AX87" s="17"/>
    </row>
    <row r="88" spans="1:50" x14ac:dyDescent="0.2">
      <c r="A88" s="1" t="s">
        <v>36</v>
      </c>
      <c r="C88" s="4">
        <f>COUNTIF(C2:C79,"C")</f>
        <v>23</v>
      </c>
      <c r="D88" s="4">
        <f t="shared" ref="D88:AN88" si="48">COUNTIF(D2:D79,"C")</f>
        <v>23</v>
      </c>
      <c r="E88" s="4">
        <f t="shared" si="48"/>
        <v>23</v>
      </c>
      <c r="F88" s="4">
        <f t="shared" si="48"/>
        <v>23</v>
      </c>
      <c r="G88" s="4">
        <f t="shared" si="48"/>
        <v>20</v>
      </c>
      <c r="H88" s="4">
        <f t="shared" si="48"/>
        <v>17</v>
      </c>
      <c r="I88" s="4">
        <f t="shared" si="48"/>
        <v>24</v>
      </c>
      <c r="J88" s="4">
        <f t="shared" si="48"/>
        <v>24</v>
      </c>
      <c r="K88" s="4">
        <f t="shared" si="48"/>
        <v>20</v>
      </c>
      <c r="L88" s="4">
        <f t="shared" si="48"/>
        <v>24</v>
      </c>
      <c r="M88" s="4">
        <f t="shared" si="48"/>
        <v>20</v>
      </c>
      <c r="N88" s="4">
        <f t="shared" si="48"/>
        <v>29</v>
      </c>
      <c r="O88" s="4">
        <f t="shared" si="48"/>
        <v>24</v>
      </c>
      <c r="P88" s="4">
        <f t="shared" si="48"/>
        <v>25</v>
      </c>
      <c r="Q88" s="4">
        <f t="shared" si="48"/>
        <v>18</v>
      </c>
      <c r="R88" s="4">
        <f t="shared" si="48"/>
        <v>12</v>
      </c>
      <c r="S88" s="4">
        <f t="shared" si="48"/>
        <v>24</v>
      </c>
      <c r="T88" s="4">
        <f t="shared" si="48"/>
        <v>19</v>
      </c>
      <c r="U88" s="4">
        <f t="shared" si="48"/>
        <v>17</v>
      </c>
      <c r="V88" s="30">
        <f t="shared" si="48"/>
        <v>21</v>
      </c>
      <c r="W88" s="30">
        <f t="shared" si="48"/>
        <v>19</v>
      </c>
      <c r="X88" s="30">
        <f t="shared" si="48"/>
        <v>25</v>
      </c>
      <c r="Y88" s="30">
        <f t="shared" si="48"/>
        <v>21</v>
      </c>
      <c r="Z88" s="4">
        <f t="shared" si="48"/>
        <v>31</v>
      </c>
      <c r="AA88" s="4">
        <f t="shared" si="48"/>
        <v>14</v>
      </c>
      <c r="AB88" s="4">
        <f t="shared" si="48"/>
        <v>23</v>
      </c>
      <c r="AC88" s="4">
        <f t="shared" si="48"/>
        <v>31</v>
      </c>
      <c r="AD88" s="4">
        <f t="shared" si="48"/>
        <v>11</v>
      </c>
      <c r="AE88" s="4">
        <f t="shared" si="48"/>
        <v>18</v>
      </c>
      <c r="AF88" s="4">
        <f t="shared" si="48"/>
        <v>19</v>
      </c>
      <c r="AG88" s="4">
        <f t="shared" si="48"/>
        <v>17</v>
      </c>
      <c r="AH88" s="4">
        <f t="shared" si="48"/>
        <v>22</v>
      </c>
      <c r="AI88" s="4">
        <f t="shared" si="48"/>
        <v>18</v>
      </c>
      <c r="AJ88" s="4">
        <f t="shared" si="48"/>
        <v>20</v>
      </c>
      <c r="AK88" s="4">
        <f t="shared" si="48"/>
        <v>17</v>
      </c>
      <c r="AL88" s="4">
        <f t="shared" si="48"/>
        <v>21</v>
      </c>
      <c r="AM88" s="4">
        <f t="shared" si="48"/>
        <v>25</v>
      </c>
      <c r="AN88" s="4">
        <f t="shared" si="48"/>
        <v>24</v>
      </c>
      <c r="AO88" s="4">
        <f t="shared" ref="AO88:AP88" si="49">COUNTIF(AO2:AO79,"C")</f>
        <v>17</v>
      </c>
      <c r="AP88" s="4">
        <f t="shared" si="49"/>
        <v>23</v>
      </c>
    </row>
    <row r="89" spans="1:50" s="18" customFormat="1" x14ac:dyDescent="0.2">
      <c r="A89" s="14" t="s">
        <v>37</v>
      </c>
      <c r="B89" s="14"/>
      <c r="C89" s="15">
        <f>(C88/COUNTA(C2:C79))</f>
        <v>0.29487179487179488</v>
      </c>
      <c r="D89" s="15">
        <f t="shared" ref="D89:AN89" si="50">(D88/COUNTA(D2:D79))</f>
        <v>0.29487179487179488</v>
      </c>
      <c r="E89" s="15">
        <f t="shared" si="50"/>
        <v>0.29487179487179488</v>
      </c>
      <c r="F89" s="15">
        <f t="shared" si="50"/>
        <v>0.29487179487179488</v>
      </c>
      <c r="G89" s="15">
        <f t="shared" si="50"/>
        <v>0.25641025641025639</v>
      </c>
      <c r="H89" s="15">
        <f t="shared" si="50"/>
        <v>0.21794871794871795</v>
      </c>
      <c r="I89" s="15">
        <f t="shared" si="50"/>
        <v>0.30769230769230771</v>
      </c>
      <c r="J89" s="15">
        <f t="shared" si="50"/>
        <v>0.30769230769230771</v>
      </c>
      <c r="K89" s="15">
        <f t="shared" si="50"/>
        <v>0.25641025641025639</v>
      </c>
      <c r="L89" s="15">
        <f t="shared" si="50"/>
        <v>0.30769230769230771</v>
      </c>
      <c r="M89" s="15">
        <f t="shared" si="50"/>
        <v>0.25641025641025639</v>
      </c>
      <c r="N89" s="44">
        <f t="shared" si="50"/>
        <v>0.37179487179487181</v>
      </c>
      <c r="O89" s="15">
        <f t="shared" si="50"/>
        <v>0.30769230769230771</v>
      </c>
      <c r="P89" s="15">
        <f t="shared" si="50"/>
        <v>0.32051282051282054</v>
      </c>
      <c r="Q89" s="15">
        <f t="shared" si="50"/>
        <v>0.23076923076923078</v>
      </c>
      <c r="R89" s="23">
        <f t="shared" si="50"/>
        <v>0.15384615384615385</v>
      </c>
      <c r="S89" s="15">
        <f t="shared" si="50"/>
        <v>0.30769230769230771</v>
      </c>
      <c r="T89" s="15">
        <f t="shared" si="50"/>
        <v>0.24358974358974358</v>
      </c>
      <c r="U89" s="15">
        <f t="shared" si="50"/>
        <v>0.21794871794871795</v>
      </c>
      <c r="V89" s="33">
        <f t="shared" si="50"/>
        <v>0.26923076923076922</v>
      </c>
      <c r="W89" s="33">
        <f t="shared" si="50"/>
        <v>0.24358974358974358</v>
      </c>
      <c r="X89" s="33">
        <f t="shared" si="50"/>
        <v>0.32051282051282054</v>
      </c>
      <c r="Y89" s="33">
        <f t="shared" si="50"/>
        <v>0.26923076923076922</v>
      </c>
      <c r="Z89" s="44">
        <f t="shared" si="50"/>
        <v>0.39743589743589741</v>
      </c>
      <c r="AA89" s="15">
        <f t="shared" si="50"/>
        <v>0.17948717948717949</v>
      </c>
      <c r="AB89" s="15">
        <f t="shared" si="50"/>
        <v>0.29487179487179488</v>
      </c>
      <c r="AC89" s="16">
        <f t="shared" si="50"/>
        <v>0.39743589743589741</v>
      </c>
      <c r="AD89" s="23">
        <f t="shared" si="50"/>
        <v>0.14102564102564102</v>
      </c>
      <c r="AE89" s="15">
        <f t="shared" si="50"/>
        <v>0.23076923076923078</v>
      </c>
      <c r="AF89" s="15">
        <f t="shared" si="50"/>
        <v>0.24358974358974358</v>
      </c>
      <c r="AG89" s="15">
        <f t="shared" si="50"/>
        <v>0.21794871794871795</v>
      </c>
      <c r="AH89" s="15">
        <f t="shared" si="50"/>
        <v>0.28205128205128205</v>
      </c>
      <c r="AI89" s="15">
        <f t="shared" si="50"/>
        <v>0.23076923076923078</v>
      </c>
      <c r="AJ89" s="15">
        <f t="shared" si="50"/>
        <v>0.25641025641025639</v>
      </c>
      <c r="AK89" s="15">
        <f t="shared" si="50"/>
        <v>0.21794871794871795</v>
      </c>
      <c r="AL89" s="15">
        <f t="shared" si="50"/>
        <v>0.26923076923076922</v>
      </c>
      <c r="AM89" s="15">
        <f t="shared" si="50"/>
        <v>0.32051282051282054</v>
      </c>
      <c r="AN89" s="15">
        <f t="shared" si="50"/>
        <v>0.30769230769230771</v>
      </c>
      <c r="AO89" s="15">
        <f t="shared" ref="AO89:AP89" si="51">(AO88/COUNTA(AO2:AO79))</f>
        <v>0.21794871794871795</v>
      </c>
      <c r="AP89" s="15">
        <f t="shared" si="51"/>
        <v>0.29487179487179488</v>
      </c>
      <c r="AQ89" s="17"/>
      <c r="AR89" s="17"/>
      <c r="AS89" s="22"/>
      <c r="AT89" s="17"/>
      <c r="AU89" s="17"/>
      <c r="AV89" s="17"/>
      <c r="AW89" s="17"/>
      <c r="AX89" s="17"/>
    </row>
    <row r="90" spans="1:50" s="59" customFormat="1" ht="16" x14ac:dyDescent="0.2">
      <c r="A90" s="53" t="s">
        <v>165</v>
      </c>
      <c r="B90" s="55"/>
      <c r="C90" s="56">
        <v>0.69025740275786385</v>
      </c>
      <c r="D90" s="56">
        <v>0.42186608076300236</v>
      </c>
      <c r="E90" s="56">
        <v>0.39654860370066169</v>
      </c>
      <c r="F90" s="56">
        <v>0.58787952245634811</v>
      </c>
      <c r="G90" s="56">
        <v>0.74666371350043159</v>
      </c>
      <c r="H90" s="56">
        <v>0.63804175431175936</v>
      </c>
      <c r="I90" s="56">
        <v>0.65020346515657224</v>
      </c>
      <c r="J90" s="56">
        <v>0.69713143853592441</v>
      </c>
      <c r="K90" s="56">
        <v>0.98032050415091165</v>
      </c>
      <c r="L90" s="56">
        <v>0.71930421302795788</v>
      </c>
      <c r="M90" s="56">
        <v>0.77507720459252605</v>
      </c>
      <c r="N90" s="56">
        <v>0.18790378332819971</v>
      </c>
      <c r="O90" s="56">
        <v>0.55090146535142059</v>
      </c>
      <c r="P90" s="56">
        <v>0.56510168474114075</v>
      </c>
      <c r="Q90" s="60">
        <v>1.7111894485205208E-2</v>
      </c>
      <c r="R90" s="60">
        <v>3.4902428451704554E-5</v>
      </c>
      <c r="S90" s="56">
        <v>0.37849055638513018</v>
      </c>
      <c r="T90" s="56">
        <v>0.14489750865366322</v>
      </c>
      <c r="U90" s="56">
        <v>6.7683017868016684E-2</v>
      </c>
      <c r="V90" s="57">
        <v>0.14731868498399536</v>
      </c>
      <c r="W90" s="57">
        <v>0.63429056886348456</v>
      </c>
      <c r="X90" s="57">
        <v>0.63429056886348456</v>
      </c>
      <c r="Y90" s="57">
        <v>0.14731868498399536</v>
      </c>
      <c r="Z90" s="56">
        <v>6.7683017868016684E-2</v>
      </c>
      <c r="AA90" s="56">
        <v>0.14489750865366319</v>
      </c>
      <c r="AB90" s="56">
        <v>0.37849055638513018</v>
      </c>
      <c r="AC90" s="60">
        <v>3.4902428451704554E-5</v>
      </c>
      <c r="AD90" s="60">
        <v>1.7111894485205208E-2</v>
      </c>
      <c r="AE90" s="56">
        <v>0.56510168474114097</v>
      </c>
      <c r="AF90" s="56">
        <v>0.55090146535142059</v>
      </c>
      <c r="AG90" s="56">
        <v>0.18790378332819971</v>
      </c>
      <c r="AH90" s="56">
        <v>0.77507720459252594</v>
      </c>
      <c r="AI90" s="56">
        <v>0.71930421302795777</v>
      </c>
      <c r="AJ90" s="56">
        <v>0.98032050415091165</v>
      </c>
      <c r="AK90" s="56">
        <v>0.69713143853592441</v>
      </c>
      <c r="AL90" s="56">
        <v>0.65020346515657224</v>
      </c>
      <c r="AM90" s="56">
        <v>0.63804175431175925</v>
      </c>
      <c r="AN90" s="56">
        <v>0.74666371350043159</v>
      </c>
      <c r="AO90" s="56">
        <v>0.58787952245634811</v>
      </c>
      <c r="AP90" s="56">
        <v>0.39654860370066169</v>
      </c>
      <c r="AQ90" s="58"/>
      <c r="AR90" s="58"/>
      <c r="AS90" s="58"/>
      <c r="AT90" s="58"/>
      <c r="AU90" s="58"/>
      <c r="AV90" s="58"/>
      <c r="AW90" s="58"/>
      <c r="AX90" s="58"/>
    </row>
    <row r="92" spans="1:50" s="35" customFormat="1" ht="30" x14ac:dyDescent="0.2">
      <c r="A92" s="37" t="s">
        <v>135</v>
      </c>
      <c r="B92" s="47"/>
      <c r="C92" s="38" t="s">
        <v>155</v>
      </c>
      <c r="D92" s="38" t="s">
        <v>155</v>
      </c>
      <c r="E92" s="39" t="s">
        <v>132</v>
      </c>
      <c r="F92" s="38" t="s">
        <v>155</v>
      </c>
      <c r="G92" s="38" t="s">
        <v>155</v>
      </c>
      <c r="H92" s="38" t="s">
        <v>155</v>
      </c>
      <c r="I92" s="38" t="s">
        <v>155</v>
      </c>
      <c r="J92" s="38" t="s">
        <v>155</v>
      </c>
      <c r="K92" s="38" t="s">
        <v>155</v>
      </c>
      <c r="L92" s="38" t="s">
        <v>155</v>
      </c>
      <c r="M92" s="38" t="s">
        <v>155</v>
      </c>
      <c r="N92" s="39" t="s">
        <v>132</v>
      </c>
      <c r="O92" s="39" t="s">
        <v>132</v>
      </c>
      <c r="P92" s="39" t="s">
        <v>132</v>
      </c>
      <c r="Q92" s="39" t="s">
        <v>133</v>
      </c>
      <c r="R92" s="42" t="s">
        <v>139</v>
      </c>
      <c r="S92" s="39" t="s">
        <v>132</v>
      </c>
      <c r="T92" s="39" t="s">
        <v>132</v>
      </c>
      <c r="U92" s="39" t="s">
        <v>132</v>
      </c>
      <c r="V92" s="34" t="s">
        <v>132</v>
      </c>
      <c r="W92" s="34" t="s">
        <v>132</v>
      </c>
      <c r="X92" s="34" t="s">
        <v>132</v>
      </c>
      <c r="Y92" s="34" t="s">
        <v>132</v>
      </c>
      <c r="Z92" s="39" t="s">
        <v>132</v>
      </c>
      <c r="AA92" s="39" t="s">
        <v>132</v>
      </c>
      <c r="AB92" s="39" t="s">
        <v>132</v>
      </c>
      <c r="AC92" s="42" t="s">
        <v>140</v>
      </c>
      <c r="AD92" s="39" t="s">
        <v>134</v>
      </c>
      <c r="AE92" s="39" t="s">
        <v>132</v>
      </c>
      <c r="AF92" s="39" t="s">
        <v>132</v>
      </c>
      <c r="AG92" s="39" t="s">
        <v>132</v>
      </c>
      <c r="AH92" s="38" t="s">
        <v>155</v>
      </c>
      <c r="AI92" s="38" t="s">
        <v>155</v>
      </c>
      <c r="AJ92" s="38" t="s">
        <v>155</v>
      </c>
      <c r="AK92" s="38" t="s">
        <v>155</v>
      </c>
      <c r="AL92" s="38" t="s">
        <v>155</v>
      </c>
      <c r="AM92" s="38" t="s">
        <v>155</v>
      </c>
      <c r="AN92" s="38" t="s">
        <v>155</v>
      </c>
      <c r="AO92" s="38" t="s">
        <v>155</v>
      </c>
      <c r="AP92" s="39" t="s">
        <v>132</v>
      </c>
      <c r="AQ92" s="19"/>
      <c r="AR92" s="19"/>
      <c r="AS92" s="36"/>
      <c r="AT92" s="19"/>
      <c r="AU92" s="19"/>
      <c r="AV92" s="19"/>
      <c r="AW92" s="19"/>
      <c r="AX92" s="19"/>
    </row>
    <row r="94" spans="1:50" ht="16" x14ac:dyDescent="0.2">
      <c r="D94" s="61" t="s">
        <v>136</v>
      </c>
      <c r="E94" s="62"/>
      <c r="F94" s="62"/>
      <c r="G94" s="62"/>
      <c r="H94" s="26"/>
      <c r="I94" s="24"/>
      <c r="J94" s="24"/>
      <c r="K94" s="24"/>
    </row>
    <row r="95" spans="1:50" ht="16" x14ac:dyDescent="0.2">
      <c r="D95" s="61" t="s">
        <v>137</v>
      </c>
      <c r="E95" s="62"/>
      <c r="F95" s="62"/>
      <c r="G95" s="62"/>
      <c r="H95" s="25"/>
    </row>
    <row r="97" spans="1:42" x14ac:dyDescent="0.2">
      <c r="A97" s="1" t="s">
        <v>144</v>
      </c>
      <c r="C97" s="4">
        <f>C82</f>
        <v>16</v>
      </c>
      <c r="D97" s="4">
        <f t="shared" ref="D97:AP97" si="52">D82</f>
        <v>18</v>
      </c>
      <c r="E97" s="4">
        <f t="shared" si="52"/>
        <v>22</v>
      </c>
      <c r="F97" s="4">
        <f t="shared" si="52"/>
        <v>17</v>
      </c>
      <c r="G97" s="4">
        <f t="shared" si="52"/>
        <v>24</v>
      </c>
      <c r="H97" s="4">
        <f t="shared" si="52"/>
        <v>25</v>
      </c>
      <c r="I97" s="4">
        <f t="shared" si="52"/>
        <v>21</v>
      </c>
      <c r="J97" s="4">
        <f t="shared" si="52"/>
        <v>17</v>
      </c>
      <c r="K97" s="4">
        <f t="shared" si="52"/>
        <v>20</v>
      </c>
      <c r="L97" s="4">
        <f t="shared" si="52"/>
        <v>18</v>
      </c>
      <c r="M97" s="4">
        <f t="shared" si="52"/>
        <v>22</v>
      </c>
      <c r="N97" s="4">
        <f t="shared" si="52"/>
        <v>17</v>
      </c>
      <c r="O97" s="4">
        <f t="shared" si="52"/>
        <v>19</v>
      </c>
      <c r="P97" s="4">
        <f t="shared" si="52"/>
        <v>18</v>
      </c>
      <c r="Q97" s="4">
        <f t="shared" si="52"/>
        <v>11</v>
      </c>
      <c r="R97" s="4">
        <f t="shared" si="52"/>
        <v>31</v>
      </c>
      <c r="S97" s="4">
        <f t="shared" si="52"/>
        <v>23</v>
      </c>
      <c r="T97" s="4">
        <f t="shared" si="52"/>
        <v>14</v>
      </c>
      <c r="U97" s="4">
        <f t="shared" si="52"/>
        <v>31</v>
      </c>
      <c r="V97" s="4">
        <f t="shared" si="52"/>
        <v>21</v>
      </c>
      <c r="W97" s="4">
        <f t="shared" si="52"/>
        <v>25</v>
      </c>
      <c r="X97" s="4">
        <f t="shared" si="52"/>
        <v>19</v>
      </c>
      <c r="Y97" s="4">
        <f t="shared" si="52"/>
        <v>21</v>
      </c>
      <c r="Z97" s="4">
        <f t="shared" si="52"/>
        <v>17</v>
      </c>
      <c r="AA97" s="4">
        <f t="shared" si="52"/>
        <v>19</v>
      </c>
      <c r="AB97" s="4">
        <f t="shared" si="52"/>
        <v>24</v>
      </c>
      <c r="AC97" s="4">
        <f t="shared" si="52"/>
        <v>12</v>
      </c>
      <c r="AD97" s="4">
        <f t="shared" si="52"/>
        <v>18</v>
      </c>
      <c r="AE97" s="4">
        <f t="shared" si="52"/>
        <v>25</v>
      </c>
      <c r="AF97" s="4">
        <f t="shared" si="52"/>
        <v>24</v>
      </c>
      <c r="AG97" s="4">
        <f t="shared" si="52"/>
        <v>29</v>
      </c>
      <c r="AH97" s="4">
        <f t="shared" si="52"/>
        <v>20</v>
      </c>
      <c r="AI97" s="4">
        <f t="shared" si="52"/>
        <v>24</v>
      </c>
      <c r="AJ97" s="4">
        <f t="shared" si="52"/>
        <v>20</v>
      </c>
      <c r="AK97" s="4">
        <f t="shared" si="52"/>
        <v>24</v>
      </c>
      <c r="AL97" s="4">
        <f t="shared" si="52"/>
        <v>24</v>
      </c>
      <c r="AM97" s="4">
        <f t="shared" si="52"/>
        <v>17</v>
      </c>
      <c r="AN97" s="4">
        <f t="shared" si="52"/>
        <v>20</v>
      </c>
      <c r="AO97" s="4">
        <f t="shared" si="52"/>
        <v>23</v>
      </c>
      <c r="AP97" s="4">
        <f t="shared" si="52"/>
        <v>22</v>
      </c>
    </row>
    <row r="98" spans="1:42" x14ac:dyDescent="0.2">
      <c r="A98" s="1" t="s">
        <v>145</v>
      </c>
      <c r="C98" s="4">
        <f>C84</f>
        <v>19</v>
      </c>
      <c r="D98" s="4">
        <f t="shared" ref="D98:AP98" si="53">D84</f>
        <v>23</v>
      </c>
      <c r="E98" s="4">
        <f t="shared" si="53"/>
        <v>12</v>
      </c>
      <c r="F98" s="4">
        <f t="shared" si="53"/>
        <v>16</v>
      </c>
      <c r="G98" s="4">
        <f t="shared" si="53"/>
        <v>15</v>
      </c>
      <c r="H98" s="4">
        <f t="shared" si="53"/>
        <v>19</v>
      </c>
      <c r="I98" s="4">
        <f t="shared" si="53"/>
        <v>14</v>
      </c>
      <c r="J98" s="4">
        <f t="shared" si="53"/>
        <v>17</v>
      </c>
      <c r="K98" s="4">
        <f t="shared" si="53"/>
        <v>20</v>
      </c>
      <c r="L98" s="4">
        <f t="shared" si="53"/>
        <v>16</v>
      </c>
      <c r="M98" s="4">
        <f t="shared" si="53"/>
        <v>21</v>
      </c>
      <c r="N98" s="4">
        <f t="shared" si="53"/>
        <v>17</v>
      </c>
      <c r="O98" s="4">
        <f t="shared" si="53"/>
        <v>14</v>
      </c>
      <c r="P98" s="4">
        <f t="shared" si="53"/>
        <v>15</v>
      </c>
      <c r="Q98" s="4">
        <f t="shared" si="53"/>
        <v>28</v>
      </c>
      <c r="R98" s="4">
        <f t="shared" si="53"/>
        <v>29</v>
      </c>
      <c r="S98" s="4">
        <f t="shared" si="53"/>
        <v>19</v>
      </c>
      <c r="T98" s="4">
        <f t="shared" si="53"/>
        <v>26</v>
      </c>
      <c r="U98" s="4">
        <f t="shared" si="53"/>
        <v>15</v>
      </c>
      <c r="V98" s="4">
        <f t="shared" si="53"/>
        <v>25</v>
      </c>
      <c r="W98" s="4">
        <f t="shared" si="53"/>
        <v>15</v>
      </c>
      <c r="X98" s="4">
        <f t="shared" si="53"/>
        <v>19</v>
      </c>
      <c r="Y98" s="4">
        <f t="shared" si="53"/>
        <v>11</v>
      </c>
      <c r="Z98" s="4">
        <f t="shared" si="53"/>
        <v>15</v>
      </c>
      <c r="AA98" s="4">
        <f t="shared" si="53"/>
        <v>19</v>
      </c>
      <c r="AB98" s="4">
        <f t="shared" si="53"/>
        <v>12</v>
      </c>
      <c r="AC98" s="4">
        <f t="shared" si="53"/>
        <v>6</v>
      </c>
      <c r="AD98" s="4">
        <f t="shared" si="53"/>
        <v>21</v>
      </c>
      <c r="AE98" s="4">
        <f t="shared" si="53"/>
        <v>20</v>
      </c>
      <c r="AF98" s="4">
        <f t="shared" si="53"/>
        <v>21</v>
      </c>
      <c r="AG98" s="4">
        <f t="shared" si="53"/>
        <v>15</v>
      </c>
      <c r="AH98" s="4">
        <f t="shared" si="53"/>
        <v>15</v>
      </c>
      <c r="AI98" s="4">
        <f t="shared" si="53"/>
        <v>20</v>
      </c>
      <c r="AJ98" s="4">
        <f t="shared" si="53"/>
        <v>18</v>
      </c>
      <c r="AK98" s="4">
        <f t="shared" si="53"/>
        <v>20</v>
      </c>
      <c r="AL98" s="4">
        <f t="shared" si="53"/>
        <v>19</v>
      </c>
      <c r="AM98" s="4">
        <f t="shared" si="53"/>
        <v>17</v>
      </c>
      <c r="AN98" s="4">
        <f t="shared" si="53"/>
        <v>19</v>
      </c>
      <c r="AO98" s="4">
        <f t="shared" si="53"/>
        <v>22</v>
      </c>
      <c r="AP98" s="4">
        <f t="shared" si="53"/>
        <v>21</v>
      </c>
    </row>
    <row r="99" spans="1:42" x14ac:dyDescent="0.2">
      <c r="A99" s="1" t="s">
        <v>146</v>
      </c>
      <c r="C99" s="4">
        <f>C86</f>
        <v>20</v>
      </c>
      <c r="D99" s="4">
        <f t="shared" ref="D99:AP99" si="54">D86</f>
        <v>14</v>
      </c>
      <c r="E99" s="4">
        <f t="shared" si="54"/>
        <v>21</v>
      </c>
      <c r="F99" s="4">
        <f t="shared" si="54"/>
        <v>22</v>
      </c>
      <c r="G99" s="4">
        <f t="shared" si="54"/>
        <v>19</v>
      </c>
      <c r="H99" s="4">
        <f t="shared" si="54"/>
        <v>17</v>
      </c>
      <c r="I99" s="4">
        <f t="shared" si="54"/>
        <v>19</v>
      </c>
      <c r="J99" s="4">
        <f t="shared" si="54"/>
        <v>20</v>
      </c>
      <c r="K99" s="4">
        <f t="shared" si="54"/>
        <v>18</v>
      </c>
      <c r="L99" s="4">
        <f t="shared" si="54"/>
        <v>20</v>
      </c>
      <c r="M99" s="4">
        <f t="shared" si="54"/>
        <v>15</v>
      </c>
      <c r="N99" s="4">
        <f t="shared" si="54"/>
        <v>15</v>
      </c>
      <c r="O99" s="4">
        <f t="shared" si="54"/>
        <v>21</v>
      </c>
      <c r="P99" s="4">
        <f t="shared" si="54"/>
        <v>20</v>
      </c>
      <c r="Q99" s="4">
        <f t="shared" si="54"/>
        <v>21</v>
      </c>
      <c r="R99" s="4">
        <f t="shared" si="54"/>
        <v>6</v>
      </c>
      <c r="S99" s="4">
        <f t="shared" si="54"/>
        <v>12</v>
      </c>
      <c r="T99" s="4">
        <f t="shared" si="54"/>
        <v>19</v>
      </c>
      <c r="U99" s="4">
        <f t="shared" si="54"/>
        <v>15</v>
      </c>
      <c r="V99" s="4">
        <f t="shared" si="54"/>
        <v>11</v>
      </c>
      <c r="W99" s="4">
        <f t="shared" si="54"/>
        <v>19</v>
      </c>
      <c r="X99" s="4">
        <f t="shared" si="54"/>
        <v>15</v>
      </c>
      <c r="Y99" s="4">
        <f t="shared" si="54"/>
        <v>25</v>
      </c>
      <c r="Z99" s="4">
        <f t="shared" si="54"/>
        <v>15</v>
      </c>
      <c r="AA99" s="4">
        <f t="shared" si="54"/>
        <v>26</v>
      </c>
      <c r="AB99" s="4">
        <f t="shared" si="54"/>
        <v>19</v>
      </c>
      <c r="AC99" s="4">
        <f t="shared" si="54"/>
        <v>29</v>
      </c>
      <c r="AD99" s="4">
        <f t="shared" si="54"/>
        <v>28</v>
      </c>
      <c r="AE99" s="4">
        <f t="shared" si="54"/>
        <v>15</v>
      </c>
      <c r="AF99" s="4">
        <f t="shared" si="54"/>
        <v>14</v>
      </c>
      <c r="AG99" s="4">
        <f t="shared" si="54"/>
        <v>17</v>
      </c>
      <c r="AH99" s="4">
        <f t="shared" si="54"/>
        <v>21</v>
      </c>
      <c r="AI99" s="4">
        <f t="shared" si="54"/>
        <v>16</v>
      </c>
      <c r="AJ99" s="4">
        <f t="shared" si="54"/>
        <v>20</v>
      </c>
      <c r="AK99" s="4">
        <f t="shared" si="54"/>
        <v>17</v>
      </c>
      <c r="AL99" s="4">
        <f t="shared" si="54"/>
        <v>14</v>
      </c>
      <c r="AM99" s="4">
        <f t="shared" si="54"/>
        <v>19</v>
      </c>
      <c r="AN99" s="4">
        <f t="shared" si="54"/>
        <v>15</v>
      </c>
      <c r="AO99" s="4">
        <f t="shared" si="54"/>
        <v>16</v>
      </c>
      <c r="AP99" s="4">
        <f t="shared" si="54"/>
        <v>12</v>
      </c>
    </row>
    <row r="100" spans="1:42" x14ac:dyDescent="0.2">
      <c r="A100" s="1" t="s">
        <v>147</v>
      </c>
      <c r="C100" s="4">
        <f>C88</f>
        <v>23</v>
      </c>
      <c r="D100" s="4">
        <f t="shared" ref="D100:AP100" si="55">D88</f>
        <v>23</v>
      </c>
      <c r="E100" s="4">
        <f t="shared" si="55"/>
        <v>23</v>
      </c>
      <c r="F100" s="4">
        <f t="shared" si="55"/>
        <v>23</v>
      </c>
      <c r="G100" s="4">
        <f t="shared" si="55"/>
        <v>20</v>
      </c>
      <c r="H100" s="4">
        <f t="shared" si="55"/>
        <v>17</v>
      </c>
      <c r="I100" s="4">
        <f t="shared" si="55"/>
        <v>24</v>
      </c>
      <c r="J100" s="4">
        <f t="shared" si="55"/>
        <v>24</v>
      </c>
      <c r="K100" s="4">
        <f t="shared" si="55"/>
        <v>20</v>
      </c>
      <c r="L100" s="4">
        <f t="shared" si="55"/>
        <v>24</v>
      </c>
      <c r="M100" s="4">
        <f t="shared" si="55"/>
        <v>20</v>
      </c>
      <c r="N100" s="4">
        <f t="shared" si="55"/>
        <v>29</v>
      </c>
      <c r="O100" s="4">
        <f t="shared" si="55"/>
        <v>24</v>
      </c>
      <c r="P100" s="4">
        <f t="shared" si="55"/>
        <v>25</v>
      </c>
      <c r="Q100" s="4">
        <f t="shared" si="55"/>
        <v>18</v>
      </c>
      <c r="R100" s="4">
        <f t="shared" si="55"/>
        <v>12</v>
      </c>
      <c r="S100" s="4">
        <f t="shared" si="55"/>
        <v>24</v>
      </c>
      <c r="T100" s="4">
        <f t="shared" si="55"/>
        <v>19</v>
      </c>
      <c r="U100" s="4">
        <f t="shared" si="55"/>
        <v>17</v>
      </c>
      <c r="V100" s="4">
        <f t="shared" si="55"/>
        <v>21</v>
      </c>
      <c r="W100" s="4">
        <f t="shared" si="55"/>
        <v>19</v>
      </c>
      <c r="X100" s="4">
        <f t="shared" si="55"/>
        <v>25</v>
      </c>
      <c r="Y100" s="4">
        <f t="shared" si="55"/>
        <v>21</v>
      </c>
      <c r="Z100" s="4">
        <f t="shared" si="55"/>
        <v>31</v>
      </c>
      <c r="AA100" s="4">
        <f t="shared" si="55"/>
        <v>14</v>
      </c>
      <c r="AB100" s="4">
        <f t="shared" si="55"/>
        <v>23</v>
      </c>
      <c r="AC100" s="4">
        <f t="shared" si="55"/>
        <v>31</v>
      </c>
      <c r="AD100" s="4">
        <f t="shared" si="55"/>
        <v>11</v>
      </c>
      <c r="AE100" s="4">
        <f t="shared" si="55"/>
        <v>18</v>
      </c>
      <c r="AF100" s="4">
        <f t="shared" si="55"/>
        <v>19</v>
      </c>
      <c r="AG100" s="4">
        <f t="shared" si="55"/>
        <v>17</v>
      </c>
      <c r="AH100" s="4">
        <f t="shared" si="55"/>
        <v>22</v>
      </c>
      <c r="AI100" s="4">
        <f t="shared" si="55"/>
        <v>18</v>
      </c>
      <c r="AJ100" s="4">
        <f t="shared" si="55"/>
        <v>20</v>
      </c>
      <c r="AK100" s="4">
        <f t="shared" si="55"/>
        <v>17</v>
      </c>
      <c r="AL100" s="4">
        <f t="shared" si="55"/>
        <v>21</v>
      </c>
      <c r="AM100" s="4">
        <f t="shared" si="55"/>
        <v>25</v>
      </c>
      <c r="AN100" s="4">
        <f t="shared" si="55"/>
        <v>24</v>
      </c>
      <c r="AO100" s="4">
        <f t="shared" si="55"/>
        <v>17</v>
      </c>
      <c r="AP100" s="4">
        <f t="shared" si="55"/>
        <v>23</v>
      </c>
    </row>
    <row r="101" spans="1:42" ht="16" x14ac:dyDescent="0.2">
      <c r="A101" s="53" t="s">
        <v>165</v>
      </c>
      <c r="C101" s="4">
        <f t="shared" ref="C101:AP101" si="56">_xlfn.CHISQ.TEST(C97:C100,$A$104:$A$107)</f>
        <v>0.69025740275786385</v>
      </c>
      <c r="D101" s="4">
        <f t="shared" si="56"/>
        <v>0.42186608076300236</v>
      </c>
      <c r="E101" s="4">
        <f t="shared" si="56"/>
        <v>0.39654860370066169</v>
      </c>
      <c r="F101" s="4">
        <f t="shared" si="56"/>
        <v>0.58787952245634811</v>
      </c>
      <c r="G101" s="4">
        <f t="shared" si="56"/>
        <v>0.74666371350043159</v>
      </c>
      <c r="H101" s="4">
        <f t="shared" si="56"/>
        <v>0.63804175431175936</v>
      </c>
      <c r="I101" s="4">
        <f t="shared" si="56"/>
        <v>0.65020346515657224</v>
      </c>
      <c r="J101" s="4">
        <f t="shared" si="56"/>
        <v>0.69713143853592441</v>
      </c>
      <c r="K101" s="4">
        <f t="shared" si="56"/>
        <v>0.98032050415091165</v>
      </c>
      <c r="L101" s="4">
        <f t="shared" si="56"/>
        <v>0.71930421302795788</v>
      </c>
      <c r="M101" s="4">
        <f t="shared" si="56"/>
        <v>0.77507720459252605</v>
      </c>
      <c r="N101" s="4">
        <f t="shared" si="56"/>
        <v>0.18790378332819971</v>
      </c>
      <c r="O101" s="4">
        <f t="shared" si="56"/>
        <v>0.55090146535142059</v>
      </c>
      <c r="P101" s="4">
        <f t="shared" si="56"/>
        <v>0.56510168474114075</v>
      </c>
      <c r="Q101" s="40">
        <f t="shared" si="56"/>
        <v>1.7111894485205208E-2</v>
      </c>
      <c r="R101" s="40">
        <f t="shared" si="56"/>
        <v>3.4902428451704554E-5</v>
      </c>
      <c r="S101" s="4">
        <f t="shared" si="56"/>
        <v>0.37849055638513018</v>
      </c>
      <c r="T101" s="4">
        <f t="shared" si="56"/>
        <v>0.14489750865366322</v>
      </c>
      <c r="U101" s="19">
        <f t="shared" si="56"/>
        <v>6.7683017868016684E-2</v>
      </c>
      <c r="V101" s="4">
        <f t="shared" si="56"/>
        <v>0.14731868498399536</v>
      </c>
      <c r="W101" s="4">
        <f t="shared" si="56"/>
        <v>0.63429056886348456</v>
      </c>
      <c r="X101" s="4">
        <f t="shared" si="56"/>
        <v>0.63429056886348456</v>
      </c>
      <c r="Y101" s="4">
        <f t="shared" si="56"/>
        <v>0.14731868498399536</v>
      </c>
      <c r="Z101" s="19">
        <f t="shared" si="56"/>
        <v>6.7683017868016684E-2</v>
      </c>
      <c r="AA101" s="4">
        <f t="shared" si="56"/>
        <v>0.14489750865366319</v>
      </c>
      <c r="AB101" s="4">
        <f t="shared" si="56"/>
        <v>0.37849055638513018</v>
      </c>
      <c r="AC101" s="40">
        <f t="shared" si="56"/>
        <v>3.4902428451704554E-5</v>
      </c>
      <c r="AD101" s="40">
        <f t="shared" si="56"/>
        <v>1.7111894485205208E-2</v>
      </c>
      <c r="AE101" s="4">
        <f t="shared" si="56"/>
        <v>0.56510168474114097</v>
      </c>
      <c r="AF101" s="4">
        <f t="shared" si="56"/>
        <v>0.55090146535142059</v>
      </c>
      <c r="AG101" s="4">
        <f t="shared" si="56"/>
        <v>0.18790378332819971</v>
      </c>
      <c r="AH101" s="4">
        <f t="shared" si="56"/>
        <v>0.77507720459252594</v>
      </c>
      <c r="AI101" s="4">
        <f t="shared" si="56"/>
        <v>0.71930421302795777</v>
      </c>
      <c r="AJ101" s="4">
        <f t="shared" si="56"/>
        <v>0.98032050415091165</v>
      </c>
      <c r="AK101" s="4">
        <f t="shared" si="56"/>
        <v>0.69713143853592441</v>
      </c>
      <c r="AL101" s="4">
        <f t="shared" si="56"/>
        <v>0.65020346515657224</v>
      </c>
      <c r="AM101" s="4">
        <f t="shared" si="56"/>
        <v>0.63804175431175925</v>
      </c>
      <c r="AN101" s="4">
        <f t="shared" si="56"/>
        <v>0.74666371350043159</v>
      </c>
      <c r="AO101" s="4">
        <f t="shared" si="56"/>
        <v>0.58787952245634811</v>
      </c>
      <c r="AP101" s="4">
        <f t="shared" si="56"/>
        <v>0.39654860370066169</v>
      </c>
    </row>
    <row r="102" spans="1:42" x14ac:dyDescent="0.2">
      <c r="A102" s="35"/>
    </row>
    <row r="103" spans="1:42" x14ac:dyDescent="0.2">
      <c r="A103" s="52" t="s">
        <v>162</v>
      </c>
    </row>
    <row r="104" spans="1:42" x14ac:dyDescent="0.2">
      <c r="A104" s="1">
        <v>20.6</v>
      </c>
    </row>
    <row r="105" spans="1:42" x14ac:dyDescent="0.2">
      <c r="A105" s="1">
        <v>18.399999999999999</v>
      </c>
    </row>
    <row r="106" spans="1:42" x14ac:dyDescent="0.2">
      <c r="A106" s="1">
        <v>18.399999999999999</v>
      </c>
    </row>
    <row r="107" spans="1:42" x14ac:dyDescent="0.2">
      <c r="A107" s="1">
        <v>20.6</v>
      </c>
    </row>
    <row r="108" spans="1:42" x14ac:dyDescent="0.2">
      <c r="B108" s="1" t="s">
        <v>154</v>
      </c>
    </row>
    <row r="109" spans="1:42" x14ac:dyDescent="0.2">
      <c r="C109" s="4">
        <f t="shared" ref="C109:AP109" si="57">SUMIF(C2:C79,"g",$B$2:$B$79)</f>
        <v>43</v>
      </c>
      <c r="D109" s="4">
        <f t="shared" si="57"/>
        <v>35</v>
      </c>
      <c r="E109" s="4">
        <f t="shared" si="57"/>
        <v>77</v>
      </c>
      <c r="F109" s="4">
        <f t="shared" si="57"/>
        <v>43</v>
      </c>
      <c r="G109" s="4">
        <f t="shared" si="57"/>
        <v>77</v>
      </c>
      <c r="H109" s="4">
        <f t="shared" si="57"/>
        <v>52</v>
      </c>
      <c r="I109" s="4">
        <f t="shared" si="57"/>
        <v>82</v>
      </c>
      <c r="J109" s="4">
        <f t="shared" si="57"/>
        <v>49</v>
      </c>
      <c r="K109" s="4">
        <f t="shared" si="57"/>
        <v>103</v>
      </c>
      <c r="L109" s="4">
        <f t="shared" si="57"/>
        <v>69</v>
      </c>
      <c r="M109" s="4">
        <f t="shared" si="57"/>
        <v>41</v>
      </c>
      <c r="N109" s="4">
        <f t="shared" si="57"/>
        <v>29</v>
      </c>
      <c r="O109" s="4">
        <f t="shared" si="57"/>
        <v>31</v>
      </c>
      <c r="P109" s="4">
        <f t="shared" si="57"/>
        <v>59</v>
      </c>
      <c r="Q109" s="4">
        <f t="shared" si="57"/>
        <v>35</v>
      </c>
      <c r="R109" s="4">
        <f t="shared" si="57"/>
        <v>98</v>
      </c>
      <c r="S109" s="4">
        <f t="shared" si="57"/>
        <v>81</v>
      </c>
      <c r="T109" s="4">
        <f t="shared" si="57"/>
        <v>54</v>
      </c>
      <c r="U109" s="4">
        <f t="shared" si="57"/>
        <v>102</v>
      </c>
      <c r="V109" s="4">
        <f t="shared" si="57"/>
        <v>73</v>
      </c>
      <c r="W109" s="4">
        <f t="shared" si="57"/>
        <v>81</v>
      </c>
      <c r="X109" s="4">
        <f t="shared" si="57"/>
        <v>41</v>
      </c>
      <c r="Y109" s="4">
        <f t="shared" si="57"/>
        <v>70</v>
      </c>
      <c r="Z109" s="4">
        <f t="shared" si="57"/>
        <v>64</v>
      </c>
      <c r="AA109" s="4">
        <f t="shared" si="57"/>
        <v>43</v>
      </c>
      <c r="AB109" s="4">
        <f t="shared" si="57"/>
        <v>37</v>
      </c>
      <c r="AC109" s="4">
        <f t="shared" si="57"/>
        <v>21</v>
      </c>
      <c r="AD109" s="4">
        <f t="shared" si="57"/>
        <v>27</v>
      </c>
      <c r="AE109" s="4">
        <f t="shared" si="57"/>
        <v>88</v>
      </c>
      <c r="AF109" s="4">
        <f t="shared" si="57"/>
        <v>68</v>
      </c>
      <c r="AG109" s="4">
        <f t="shared" si="57"/>
        <v>95</v>
      </c>
      <c r="AH109" s="4">
        <f t="shared" si="57"/>
        <v>47</v>
      </c>
      <c r="AI109" s="4">
        <f t="shared" si="57"/>
        <v>44</v>
      </c>
      <c r="AJ109" s="4">
        <f t="shared" si="57"/>
        <v>43</v>
      </c>
      <c r="AK109" s="4">
        <f t="shared" si="57"/>
        <v>62</v>
      </c>
      <c r="AL109" s="4">
        <f t="shared" si="57"/>
        <v>51</v>
      </c>
      <c r="AM109" s="4">
        <f t="shared" si="57"/>
        <v>106</v>
      </c>
      <c r="AN109" s="4">
        <f t="shared" si="57"/>
        <v>51</v>
      </c>
      <c r="AO109" s="4">
        <f t="shared" si="57"/>
        <v>39</v>
      </c>
      <c r="AP109" s="4">
        <f t="shared" si="57"/>
        <v>88</v>
      </c>
    </row>
    <row r="110" spans="1:42" x14ac:dyDescent="0.2">
      <c r="A110" s="1" t="s">
        <v>150</v>
      </c>
      <c r="C110" s="4">
        <f t="shared" ref="C110:AP110" si="58">SUMIF(C2:C79,"a",$B$2:$B$79)</f>
        <v>48</v>
      </c>
      <c r="D110" s="4">
        <f t="shared" si="58"/>
        <v>104</v>
      </c>
      <c r="E110" s="4">
        <f t="shared" si="58"/>
        <v>18</v>
      </c>
      <c r="F110" s="4">
        <f t="shared" si="58"/>
        <v>58</v>
      </c>
      <c r="G110" s="4">
        <f t="shared" si="58"/>
        <v>39</v>
      </c>
      <c r="H110" s="4">
        <f t="shared" si="58"/>
        <v>37</v>
      </c>
      <c r="I110" s="4">
        <f t="shared" si="58"/>
        <v>61</v>
      </c>
      <c r="J110" s="4">
        <f t="shared" si="58"/>
        <v>88</v>
      </c>
      <c r="K110" s="4">
        <f t="shared" si="58"/>
        <v>40</v>
      </c>
      <c r="L110" s="4">
        <f t="shared" si="58"/>
        <v>68</v>
      </c>
      <c r="M110" s="4">
        <f t="shared" si="58"/>
        <v>84</v>
      </c>
      <c r="N110" s="4">
        <f t="shared" si="58"/>
        <v>72</v>
      </c>
      <c r="O110" s="4">
        <f t="shared" si="58"/>
        <v>40</v>
      </c>
      <c r="P110" s="4">
        <f t="shared" si="58"/>
        <v>34</v>
      </c>
      <c r="Q110" s="4">
        <f t="shared" si="58"/>
        <v>75</v>
      </c>
      <c r="R110" s="4">
        <f t="shared" si="58"/>
        <v>102</v>
      </c>
      <c r="S110" s="4">
        <f t="shared" si="58"/>
        <v>52</v>
      </c>
      <c r="T110" s="4">
        <f t="shared" si="58"/>
        <v>106</v>
      </c>
      <c r="U110" s="4">
        <f t="shared" si="58"/>
        <v>31</v>
      </c>
      <c r="V110" s="4">
        <f t="shared" si="58"/>
        <v>68</v>
      </c>
      <c r="W110" s="4">
        <f t="shared" si="58"/>
        <v>66</v>
      </c>
      <c r="X110" s="4">
        <f t="shared" si="58"/>
        <v>46</v>
      </c>
      <c r="Y110" s="4">
        <f t="shared" si="58"/>
        <v>23</v>
      </c>
      <c r="Z110" s="4">
        <f t="shared" si="58"/>
        <v>37</v>
      </c>
      <c r="AA110" s="4">
        <f t="shared" si="58"/>
        <v>31</v>
      </c>
      <c r="AB110" s="4">
        <f t="shared" si="58"/>
        <v>64</v>
      </c>
      <c r="AC110" s="4">
        <f t="shared" si="58"/>
        <v>13</v>
      </c>
      <c r="AD110" s="4">
        <f t="shared" si="58"/>
        <v>97</v>
      </c>
      <c r="AE110" s="4">
        <f t="shared" si="58"/>
        <v>53</v>
      </c>
      <c r="AF110" s="4">
        <f t="shared" si="58"/>
        <v>95</v>
      </c>
      <c r="AG110" s="4">
        <f t="shared" si="58"/>
        <v>38</v>
      </c>
      <c r="AH110" s="4">
        <f t="shared" si="58"/>
        <v>62</v>
      </c>
      <c r="AI110" s="4">
        <f t="shared" si="58"/>
        <v>53</v>
      </c>
      <c r="AJ110" s="4">
        <f t="shared" si="58"/>
        <v>48</v>
      </c>
      <c r="AK110" s="4">
        <f t="shared" si="58"/>
        <v>35</v>
      </c>
      <c r="AL110" s="4">
        <f t="shared" si="58"/>
        <v>40</v>
      </c>
      <c r="AM110" s="4">
        <f t="shared" si="58"/>
        <v>39</v>
      </c>
      <c r="AN110" s="4">
        <f t="shared" si="58"/>
        <v>67</v>
      </c>
      <c r="AO110" s="4">
        <f t="shared" si="58"/>
        <v>94</v>
      </c>
      <c r="AP110" s="4">
        <f t="shared" si="58"/>
        <v>50</v>
      </c>
    </row>
    <row r="111" spans="1:42" x14ac:dyDescent="0.2">
      <c r="A111" s="1" t="s">
        <v>151</v>
      </c>
      <c r="C111" s="4">
        <f t="shared" ref="C111:AP111" si="59">SUMIF(C2:C79,"t",$B$2:$B$79)</f>
        <v>51</v>
      </c>
      <c r="D111" s="4">
        <f t="shared" si="59"/>
        <v>35</v>
      </c>
      <c r="E111" s="4">
        <f t="shared" si="59"/>
        <v>50</v>
      </c>
      <c r="F111" s="4">
        <f t="shared" si="59"/>
        <v>94</v>
      </c>
      <c r="G111" s="4">
        <f t="shared" si="59"/>
        <v>67</v>
      </c>
      <c r="H111" s="4">
        <f t="shared" si="59"/>
        <v>39</v>
      </c>
      <c r="I111" s="4">
        <f t="shared" si="59"/>
        <v>40</v>
      </c>
      <c r="J111" s="4">
        <f t="shared" si="59"/>
        <v>35</v>
      </c>
      <c r="K111" s="4">
        <f t="shared" si="59"/>
        <v>48</v>
      </c>
      <c r="L111" s="4">
        <f t="shared" si="59"/>
        <v>53</v>
      </c>
      <c r="M111" s="4">
        <f t="shared" si="59"/>
        <v>62</v>
      </c>
      <c r="N111" s="4">
        <f t="shared" si="59"/>
        <v>38</v>
      </c>
      <c r="O111" s="4">
        <f t="shared" si="59"/>
        <v>95</v>
      </c>
      <c r="P111" s="4">
        <f t="shared" si="59"/>
        <v>53</v>
      </c>
      <c r="Q111" s="4">
        <f t="shared" si="59"/>
        <v>97</v>
      </c>
      <c r="R111" s="4">
        <f t="shared" si="59"/>
        <v>13</v>
      </c>
      <c r="S111" s="4">
        <f t="shared" si="59"/>
        <v>64</v>
      </c>
      <c r="T111" s="4">
        <f t="shared" si="59"/>
        <v>31</v>
      </c>
      <c r="U111" s="4">
        <f t="shared" si="59"/>
        <v>37</v>
      </c>
      <c r="V111" s="4">
        <f t="shared" si="59"/>
        <v>23</v>
      </c>
      <c r="W111" s="4">
        <f t="shared" si="59"/>
        <v>46</v>
      </c>
      <c r="X111" s="4">
        <f t="shared" si="59"/>
        <v>66</v>
      </c>
      <c r="Y111" s="4">
        <f t="shared" si="59"/>
        <v>68</v>
      </c>
      <c r="Z111" s="4">
        <f t="shared" si="59"/>
        <v>31</v>
      </c>
      <c r="AA111" s="4">
        <f t="shared" si="59"/>
        <v>106</v>
      </c>
      <c r="AB111" s="4">
        <f t="shared" si="59"/>
        <v>52</v>
      </c>
      <c r="AC111" s="4">
        <f t="shared" si="59"/>
        <v>102</v>
      </c>
      <c r="AD111" s="4">
        <f t="shared" si="59"/>
        <v>75</v>
      </c>
      <c r="AE111" s="4">
        <f t="shared" si="59"/>
        <v>34</v>
      </c>
      <c r="AF111" s="4">
        <f t="shared" si="59"/>
        <v>40</v>
      </c>
      <c r="AG111" s="4">
        <f t="shared" si="59"/>
        <v>72</v>
      </c>
      <c r="AH111" s="4">
        <f t="shared" si="59"/>
        <v>84</v>
      </c>
      <c r="AI111" s="4">
        <f t="shared" si="59"/>
        <v>68</v>
      </c>
      <c r="AJ111" s="4">
        <f t="shared" si="59"/>
        <v>40</v>
      </c>
      <c r="AK111" s="4">
        <f t="shared" si="59"/>
        <v>88</v>
      </c>
      <c r="AL111" s="4">
        <f t="shared" si="59"/>
        <v>61</v>
      </c>
      <c r="AM111" s="4">
        <f t="shared" si="59"/>
        <v>37</v>
      </c>
      <c r="AN111" s="4">
        <f t="shared" si="59"/>
        <v>39</v>
      </c>
      <c r="AO111" s="4">
        <f t="shared" si="59"/>
        <v>58</v>
      </c>
      <c r="AP111" s="4">
        <f t="shared" si="59"/>
        <v>18</v>
      </c>
    </row>
    <row r="112" spans="1:42" x14ac:dyDescent="0.2">
      <c r="A112" s="1" t="s">
        <v>152</v>
      </c>
      <c r="C112" s="4">
        <f t="shared" ref="C112:AP112" si="60">SUMIF(C2:C79,"c",$B$2:$B$79)</f>
        <v>92</v>
      </c>
      <c r="D112" s="4">
        <f t="shared" si="60"/>
        <v>60</v>
      </c>
      <c r="E112" s="4">
        <f t="shared" si="60"/>
        <v>89</v>
      </c>
      <c r="F112" s="4">
        <f t="shared" si="60"/>
        <v>39</v>
      </c>
      <c r="G112" s="4">
        <f t="shared" si="60"/>
        <v>51</v>
      </c>
      <c r="H112" s="4">
        <f t="shared" si="60"/>
        <v>106</v>
      </c>
      <c r="I112" s="4">
        <f t="shared" si="60"/>
        <v>51</v>
      </c>
      <c r="J112" s="4">
        <f t="shared" si="60"/>
        <v>62</v>
      </c>
      <c r="K112" s="4">
        <f t="shared" si="60"/>
        <v>43</v>
      </c>
      <c r="L112" s="4">
        <f t="shared" si="60"/>
        <v>44</v>
      </c>
      <c r="M112" s="4">
        <f t="shared" si="60"/>
        <v>47</v>
      </c>
      <c r="N112" s="4">
        <f t="shared" si="60"/>
        <v>95</v>
      </c>
      <c r="O112" s="4">
        <f t="shared" si="60"/>
        <v>68</v>
      </c>
      <c r="P112" s="4">
        <f t="shared" si="60"/>
        <v>88</v>
      </c>
      <c r="Q112" s="4">
        <f t="shared" si="60"/>
        <v>27</v>
      </c>
      <c r="R112" s="4">
        <f t="shared" si="60"/>
        <v>21</v>
      </c>
      <c r="S112" s="4">
        <f t="shared" si="60"/>
        <v>37</v>
      </c>
      <c r="T112" s="4">
        <f t="shared" si="60"/>
        <v>43</v>
      </c>
      <c r="U112" s="4">
        <f t="shared" si="60"/>
        <v>64</v>
      </c>
      <c r="V112" s="4">
        <f t="shared" si="60"/>
        <v>70</v>
      </c>
      <c r="W112" s="4">
        <f t="shared" si="60"/>
        <v>41</v>
      </c>
      <c r="X112" s="4">
        <f t="shared" si="60"/>
        <v>81</v>
      </c>
      <c r="Y112" s="4">
        <f t="shared" si="60"/>
        <v>73</v>
      </c>
      <c r="Z112" s="4">
        <f t="shared" si="60"/>
        <v>102</v>
      </c>
      <c r="AA112" s="4">
        <f t="shared" si="60"/>
        <v>54</v>
      </c>
      <c r="AB112" s="4">
        <f t="shared" si="60"/>
        <v>81</v>
      </c>
      <c r="AC112" s="4">
        <f t="shared" si="60"/>
        <v>98</v>
      </c>
      <c r="AD112" s="4">
        <f t="shared" si="60"/>
        <v>35</v>
      </c>
      <c r="AE112" s="4">
        <f t="shared" si="60"/>
        <v>59</v>
      </c>
      <c r="AF112" s="4">
        <f t="shared" si="60"/>
        <v>31</v>
      </c>
      <c r="AG112" s="4">
        <f t="shared" si="60"/>
        <v>29</v>
      </c>
      <c r="AH112" s="4">
        <f t="shared" si="60"/>
        <v>41</v>
      </c>
      <c r="AI112" s="4">
        <f t="shared" si="60"/>
        <v>69</v>
      </c>
      <c r="AJ112" s="4">
        <f t="shared" si="60"/>
        <v>103</v>
      </c>
      <c r="AK112" s="4">
        <f t="shared" si="60"/>
        <v>49</v>
      </c>
      <c r="AL112" s="4">
        <f t="shared" si="60"/>
        <v>82</v>
      </c>
      <c r="AM112" s="4">
        <f t="shared" si="60"/>
        <v>52</v>
      </c>
      <c r="AN112" s="4">
        <f t="shared" si="60"/>
        <v>77</v>
      </c>
      <c r="AO112" s="4">
        <f t="shared" si="60"/>
        <v>43</v>
      </c>
      <c r="AP112" s="4">
        <f t="shared" si="60"/>
        <v>78</v>
      </c>
    </row>
    <row r="113" spans="1:42" x14ac:dyDescent="0.2">
      <c r="A113" s="1" t="s">
        <v>153</v>
      </c>
      <c r="C113" s="4">
        <f>_xlfn.CHISQ.TEST(C109:C112,$A$117:$A$120)</f>
        <v>7.4033932966697158E-5</v>
      </c>
      <c r="D113" s="4">
        <f t="shared" ref="D113:AP113" si="61">_xlfn.CHISQ.TEST(D109:D112,$A$117:$A$120)</f>
        <v>1.9828178100383093E-13</v>
      </c>
      <c r="E113" s="4">
        <f t="shared" si="61"/>
        <v>5.7328653636319762E-9</v>
      </c>
      <c r="F113" s="4">
        <f t="shared" si="61"/>
        <v>5.0103367932384012E-9</v>
      </c>
      <c r="G113" s="4">
        <f t="shared" si="61"/>
        <v>4.8518138968378713E-3</v>
      </c>
      <c r="H113" s="4">
        <f t="shared" si="61"/>
        <v>1.5683194148261829E-9</v>
      </c>
      <c r="I113" s="4">
        <f t="shared" si="61"/>
        <v>4.0593125819119637E-3</v>
      </c>
      <c r="J113" s="4">
        <f t="shared" si="61"/>
        <v>1.7296849368534896E-6</v>
      </c>
      <c r="K113" s="4">
        <f t="shared" si="61"/>
        <v>2.4295370003087368E-8</v>
      </c>
      <c r="L113" s="4">
        <f t="shared" si="61"/>
        <v>2.9006487430621362E-2</v>
      </c>
      <c r="M113" s="4">
        <f t="shared" si="61"/>
        <v>7.8311450829184219E-6</v>
      </c>
      <c r="N113" s="4">
        <f t="shared" si="61"/>
        <v>6.5159188051696557E-10</v>
      </c>
      <c r="O113" s="4">
        <f t="shared" si="61"/>
        <v>1.4011969206543894E-10</v>
      </c>
      <c r="P113" s="4">
        <f t="shared" si="61"/>
        <v>2.1918054503354651E-4</v>
      </c>
      <c r="Q113" s="4">
        <f t="shared" si="61"/>
        <v>4.3251212177144405E-15</v>
      </c>
      <c r="R113" s="4">
        <f t="shared" si="61"/>
        <v>7.4155082276852573E-26</v>
      </c>
      <c r="S113" s="4">
        <f t="shared" si="61"/>
        <v>5.5617359542119897E-4</v>
      </c>
      <c r="T113" s="4">
        <f t="shared" si="61"/>
        <v>7.9545646315694688E-14</v>
      </c>
      <c r="U113" s="4">
        <f t="shared" si="61"/>
        <v>2.663856937917112E-9</v>
      </c>
      <c r="V113" s="4">
        <f t="shared" si="61"/>
        <v>1.6443597460497513E-5</v>
      </c>
      <c r="W113" s="4">
        <f t="shared" si="61"/>
        <v>8.4917385682848918E-4</v>
      </c>
      <c r="X113" s="4">
        <f t="shared" si="61"/>
        <v>8.4917385682848918E-4</v>
      </c>
      <c r="Y113" s="4">
        <f t="shared" si="61"/>
        <v>1.6443597460497513E-5</v>
      </c>
      <c r="Z113" s="4">
        <f t="shared" si="61"/>
        <v>2.6638569379171029E-9</v>
      </c>
      <c r="AA113" s="4">
        <f t="shared" si="61"/>
        <v>7.9545646315695294E-14</v>
      </c>
      <c r="AB113" s="4">
        <f t="shared" si="61"/>
        <v>5.5617359542119984E-4</v>
      </c>
      <c r="AC113" s="4">
        <f t="shared" si="61"/>
        <v>7.4155082276852034E-26</v>
      </c>
      <c r="AD113" s="4">
        <f t="shared" si="61"/>
        <v>4.3251212177144713E-15</v>
      </c>
      <c r="AE113" s="4">
        <f t="shared" si="61"/>
        <v>2.1918054503354651E-4</v>
      </c>
      <c r="AF113" s="4">
        <f t="shared" si="61"/>
        <v>1.4011969206543894E-10</v>
      </c>
      <c r="AG113" s="4">
        <f t="shared" si="61"/>
        <v>6.5159188051696557E-10</v>
      </c>
      <c r="AH113" s="4">
        <f t="shared" si="61"/>
        <v>7.8311450829184117E-6</v>
      </c>
      <c r="AI113" s="4">
        <f t="shared" si="61"/>
        <v>2.9006487430621383E-2</v>
      </c>
      <c r="AJ113" s="4">
        <f t="shared" si="61"/>
        <v>2.4295370003087368E-8</v>
      </c>
      <c r="AK113" s="4">
        <f t="shared" si="61"/>
        <v>1.7296849368534896E-6</v>
      </c>
      <c r="AL113" s="4">
        <f t="shared" si="61"/>
        <v>4.0593125819119637E-3</v>
      </c>
      <c r="AM113" s="4">
        <f t="shared" si="61"/>
        <v>1.5683194148261829E-9</v>
      </c>
      <c r="AN113" s="4">
        <f t="shared" si="61"/>
        <v>4.8518138968378713E-3</v>
      </c>
      <c r="AO113" s="4">
        <f t="shared" si="61"/>
        <v>5.0103367932384186E-9</v>
      </c>
      <c r="AP113" s="4">
        <f t="shared" si="61"/>
        <v>6.8214645260647377E-9</v>
      </c>
    </row>
    <row r="114" spans="1:42" ht="16" x14ac:dyDescent="0.2">
      <c r="A114" s="1" t="s">
        <v>149</v>
      </c>
    </row>
    <row r="116" spans="1:42" x14ac:dyDescent="0.2">
      <c r="A116" s="52" t="s">
        <v>162</v>
      </c>
    </row>
    <row r="117" spans="1:42" x14ac:dyDescent="0.2">
      <c r="A117" s="1">
        <v>61.8</v>
      </c>
    </row>
    <row r="118" spans="1:42" x14ac:dyDescent="0.2">
      <c r="A118" s="1">
        <v>55.2</v>
      </c>
    </row>
    <row r="119" spans="1:42" x14ac:dyDescent="0.2">
      <c r="A119" s="1">
        <v>55.2</v>
      </c>
    </row>
    <row r="120" spans="1:42" x14ac:dyDescent="0.2">
      <c r="A120" s="1">
        <v>61.8</v>
      </c>
    </row>
    <row r="122" spans="1:42" x14ac:dyDescent="0.2">
      <c r="A122" s="52" t="s">
        <v>161</v>
      </c>
    </row>
    <row r="123" spans="1:42" x14ac:dyDescent="0.2">
      <c r="A123" s="52" t="s">
        <v>160</v>
      </c>
    </row>
    <row r="124" spans="1:42" x14ac:dyDescent="0.2">
      <c r="A124" s="1" t="s">
        <v>156</v>
      </c>
    </row>
    <row r="125" spans="1:42" x14ac:dyDescent="0.2">
      <c r="A125" s="1" t="s">
        <v>157</v>
      </c>
    </row>
    <row r="126" spans="1:42" x14ac:dyDescent="0.2">
      <c r="A126" s="1" t="s">
        <v>158</v>
      </c>
    </row>
    <row r="127" spans="1:42" x14ac:dyDescent="0.2">
      <c r="A127" s="1" t="s">
        <v>159</v>
      </c>
    </row>
  </sheetData>
  <mergeCells count="2">
    <mergeCell ref="D94:G94"/>
    <mergeCell ref="D95:G95"/>
  </mergeCells>
  <phoneticPr fontId="1" type="noConversion"/>
  <pageMargins left="0.25" right="0.25" top="0.75" bottom="0.75" header="0.3" footer="0.3"/>
  <pageSetup paperSize="9" scale="63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BE5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5" sqref="A5"/>
    </sheetView>
  </sheetViews>
  <sheetFormatPr baseColWidth="10" defaultColWidth="8.83203125" defaultRowHeight="14" x14ac:dyDescent="0.2"/>
  <cols>
    <col min="1" max="1" width="7.83203125" style="1" customWidth="1"/>
    <col min="2" max="41" width="4.1640625" style="4" customWidth="1"/>
    <col min="42" max="42" width="3.83203125" style="4" customWidth="1"/>
    <col min="43" max="43" width="5.5" style="4" customWidth="1"/>
    <col min="44" max="44" width="5.1640625" style="20" customWidth="1"/>
    <col min="45" max="49" width="3.83203125" style="4" customWidth="1"/>
    <col min="50" max="57" width="3.83203125" style="1" customWidth="1"/>
    <col min="58" max="16384" width="8.83203125" style="1"/>
  </cols>
  <sheetData>
    <row r="1" spans="1:57" x14ac:dyDescent="0.2">
      <c r="B1" s="2">
        <v>-19</v>
      </c>
      <c r="C1" s="2">
        <v>-18</v>
      </c>
      <c r="D1" s="2">
        <v>-17</v>
      </c>
      <c r="E1" s="2">
        <v>-16</v>
      </c>
      <c r="F1" s="2">
        <v>-15</v>
      </c>
      <c r="G1" s="2">
        <v>-14</v>
      </c>
      <c r="H1" s="2">
        <v>-13</v>
      </c>
      <c r="I1" s="2">
        <v>-12</v>
      </c>
      <c r="J1" s="2">
        <v>-11</v>
      </c>
      <c r="K1" s="2">
        <v>-10</v>
      </c>
      <c r="L1" s="2">
        <v>-9</v>
      </c>
      <c r="M1" s="2">
        <v>-8</v>
      </c>
      <c r="N1" s="2">
        <v>-7</v>
      </c>
      <c r="O1" s="2">
        <v>-6</v>
      </c>
      <c r="P1" s="2">
        <v>-5</v>
      </c>
      <c r="Q1" s="2">
        <v>-4</v>
      </c>
      <c r="R1" s="2">
        <v>-3</v>
      </c>
      <c r="S1" s="2">
        <v>-2</v>
      </c>
      <c r="T1" s="3">
        <v>-1</v>
      </c>
      <c r="U1" s="2">
        <v>1</v>
      </c>
      <c r="V1" s="2">
        <v>2</v>
      </c>
      <c r="W1" s="2">
        <v>3</v>
      </c>
      <c r="X1" s="2">
        <v>4</v>
      </c>
      <c r="Y1" s="2">
        <v>5</v>
      </c>
      <c r="Z1" s="2">
        <v>6</v>
      </c>
      <c r="AA1" s="2">
        <v>7</v>
      </c>
      <c r="AB1" s="2">
        <v>8</v>
      </c>
      <c r="AC1" s="2">
        <v>9</v>
      </c>
      <c r="AD1" s="2">
        <v>10</v>
      </c>
      <c r="AE1" s="2">
        <v>11</v>
      </c>
      <c r="AF1" s="2">
        <v>12</v>
      </c>
      <c r="AG1" s="2">
        <v>13</v>
      </c>
      <c r="AH1" s="2">
        <v>14</v>
      </c>
      <c r="AI1" s="2">
        <v>15</v>
      </c>
      <c r="AJ1" s="2">
        <v>16</v>
      </c>
      <c r="AK1" s="2">
        <v>17</v>
      </c>
      <c r="AL1" s="2">
        <v>18</v>
      </c>
      <c r="AM1" s="2">
        <v>19</v>
      </c>
      <c r="AN1" s="27">
        <v>20</v>
      </c>
      <c r="AO1" s="27">
        <v>21</v>
      </c>
      <c r="AP1" s="19"/>
      <c r="AQ1" s="4" t="s">
        <v>122</v>
      </c>
      <c r="AR1" s="20" t="s">
        <v>123</v>
      </c>
    </row>
    <row r="2" spans="1:57" x14ac:dyDescent="0.2">
      <c r="A2" s="1" t="s">
        <v>77</v>
      </c>
      <c r="B2" s="19" t="s">
        <v>4</v>
      </c>
      <c r="C2" s="19" t="s">
        <v>2</v>
      </c>
      <c r="D2" s="5" t="s">
        <v>3</v>
      </c>
      <c r="E2" s="6" t="s">
        <v>1</v>
      </c>
      <c r="F2" s="19" t="s">
        <v>1</v>
      </c>
      <c r="G2" s="19" t="s">
        <v>2</v>
      </c>
      <c r="H2" s="19" t="s">
        <v>1</v>
      </c>
      <c r="I2" s="19" t="s">
        <v>3</v>
      </c>
      <c r="J2" s="5" t="s">
        <v>4</v>
      </c>
      <c r="K2" s="5" t="s">
        <v>3</v>
      </c>
      <c r="L2" s="5" t="s">
        <v>3</v>
      </c>
      <c r="M2" s="19" t="s">
        <v>2</v>
      </c>
      <c r="N2" s="19" t="s">
        <v>3</v>
      </c>
      <c r="O2" s="19" t="s">
        <v>1</v>
      </c>
      <c r="P2" s="19" t="s">
        <v>4</v>
      </c>
      <c r="Q2" s="6" t="s">
        <v>4</v>
      </c>
      <c r="R2" s="5" t="s">
        <v>3</v>
      </c>
      <c r="S2" s="5" t="s">
        <v>2</v>
      </c>
      <c r="T2" s="7" t="s">
        <v>4</v>
      </c>
      <c r="U2" s="31" t="s">
        <v>3</v>
      </c>
      <c r="V2" s="31" t="s">
        <v>2</v>
      </c>
      <c r="W2" s="31" t="s">
        <v>4</v>
      </c>
      <c r="X2" s="31" t="s">
        <v>3</v>
      </c>
      <c r="Y2" s="6" t="s">
        <v>3</v>
      </c>
      <c r="Z2" s="5" t="s">
        <v>2</v>
      </c>
      <c r="AA2" s="19" t="s">
        <v>3</v>
      </c>
      <c r="AB2" s="6" t="s">
        <v>1</v>
      </c>
      <c r="AC2" s="25" t="s">
        <v>4</v>
      </c>
      <c r="AD2" s="19" t="s">
        <v>4</v>
      </c>
      <c r="AE2" s="19" t="s">
        <v>1</v>
      </c>
      <c r="AF2" s="19" t="s">
        <v>2</v>
      </c>
      <c r="AG2" s="19" t="s">
        <v>2</v>
      </c>
      <c r="AH2" s="5" t="s">
        <v>3</v>
      </c>
      <c r="AI2" s="5" t="s">
        <v>2</v>
      </c>
      <c r="AJ2" s="19" t="s">
        <v>4</v>
      </c>
      <c r="AK2" s="19" t="s">
        <v>4</v>
      </c>
      <c r="AL2" s="19" t="s">
        <v>2</v>
      </c>
      <c r="AM2" s="4" t="s">
        <v>1</v>
      </c>
      <c r="AN2" s="19" t="s">
        <v>1</v>
      </c>
      <c r="AO2" s="19" t="s">
        <v>2</v>
      </c>
      <c r="AQ2" s="4">
        <v>4</v>
      </c>
      <c r="AR2" s="20">
        <f>AQ2/117</f>
        <v>3.4188034188034191E-2</v>
      </c>
    </row>
    <row r="3" spans="1:57" x14ac:dyDescent="0.2">
      <c r="A3" s="1" t="s">
        <v>0</v>
      </c>
      <c r="B3" s="19" t="s">
        <v>4</v>
      </c>
      <c r="C3" s="19" t="s">
        <v>3</v>
      </c>
      <c r="D3" s="5" t="s">
        <v>1</v>
      </c>
      <c r="E3" s="5" t="s">
        <v>2</v>
      </c>
      <c r="F3" s="19" t="s">
        <v>2</v>
      </c>
      <c r="G3" s="19" t="s">
        <v>1</v>
      </c>
      <c r="H3" s="19" t="s">
        <v>3</v>
      </c>
      <c r="I3" s="19" t="s">
        <v>3</v>
      </c>
      <c r="J3" s="5" t="s">
        <v>1</v>
      </c>
      <c r="K3" s="5" t="s">
        <v>4</v>
      </c>
      <c r="L3" s="5" t="s">
        <v>1</v>
      </c>
      <c r="M3" s="19" t="s">
        <v>1</v>
      </c>
      <c r="N3" s="19" t="s">
        <v>2</v>
      </c>
      <c r="O3" s="19" t="s">
        <v>3</v>
      </c>
      <c r="P3" s="25" t="s">
        <v>3</v>
      </c>
      <c r="Q3" s="6" t="s">
        <v>2</v>
      </c>
      <c r="R3" s="5" t="s">
        <v>4</v>
      </c>
      <c r="S3" s="5" t="s">
        <v>1</v>
      </c>
      <c r="T3" s="7" t="s">
        <v>4</v>
      </c>
      <c r="U3" s="31" t="s">
        <v>4</v>
      </c>
      <c r="V3" s="31" t="s">
        <v>3</v>
      </c>
      <c r="W3" s="31" t="s">
        <v>1</v>
      </c>
      <c r="X3" s="31" t="s">
        <v>4</v>
      </c>
      <c r="Y3" s="6" t="s">
        <v>3</v>
      </c>
      <c r="Z3" s="6" t="s">
        <v>1</v>
      </c>
      <c r="AA3" s="19" t="s">
        <v>4</v>
      </c>
      <c r="AB3" s="6" t="s">
        <v>3</v>
      </c>
      <c r="AC3" s="19" t="s">
        <v>3</v>
      </c>
      <c r="AD3" s="19" t="s">
        <v>2</v>
      </c>
      <c r="AE3" s="19" t="s">
        <v>4</v>
      </c>
      <c r="AF3" s="19" t="s">
        <v>1</v>
      </c>
      <c r="AG3" s="19" t="s">
        <v>4</v>
      </c>
      <c r="AH3" s="5" t="s">
        <v>4</v>
      </c>
      <c r="AI3" s="5" t="s">
        <v>3</v>
      </c>
      <c r="AJ3" s="19" t="s">
        <v>4</v>
      </c>
      <c r="AK3" s="19" t="s">
        <v>2</v>
      </c>
      <c r="AL3" s="19" t="s">
        <v>1</v>
      </c>
      <c r="AM3" s="4" t="s">
        <v>2</v>
      </c>
      <c r="AN3" s="40" t="s">
        <v>2</v>
      </c>
      <c r="AO3" s="19" t="s">
        <v>4</v>
      </c>
    </row>
    <row r="4" spans="1:57" x14ac:dyDescent="0.2">
      <c r="A4" s="8" t="s">
        <v>112</v>
      </c>
      <c r="B4" s="19" t="s">
        <v>3</v>
      </c>
      <c r="C4" s="19" t="s">
        <v>2</v>
      </c>
      <c r="D4" s="5" t="s">
        <v>4</v>
      </c>
      <c r="E4" s="5" t="s">
        <v>2</v>
      </c>
      <c r="F4" s="19" t="s">
        <v>4</v>
      </c>
      <c r="G4" s="19" t="s">
        <v>3</v>
      </c>
      <c r="H4" s="19" t="s">
        <v>4</v>
      </c>
      <c r="I4" s="19" t="s">
        <v>2</v>
      </c>
      <c r="J4" s="5" t="s">
        <v>4</v>
      </c>
      <c r="K4" s="5" t="s">
        <v>4</v>
      </c>
      <c r="L4" s="5" t="s">
        <v>1</v>
      </c>
      <c r="M4" s="5" t="s">
        <v>2</v>
      </c>
      <c r="N4" s="19" t="s">
        <v>1</v>
      </c>
      <c r="O4" s="19" t="s">
        <v>4</v>
      </c>
      <c r="P4" s="19" t="s">
        <v>1</v>
      </c>
      <c r="Q4" s="6" t="s">
        <v>2</v>
      </c>
      <c r="R4" s="5" t="s">
        <v>4</v>
      </c>
      <c r="S4" s="5" t="s">
        <v>4</v>
      </c>
      <c r="T4" s="9" t="s">
        <v>3</v>
      </c>
      <c r="U4" s="31" t="s">
        <v>4</v>
      </c>
      <c r="V4" s="31" t="s">
        <v>4</v>
      </c>
      <c r="W4" s="31" t="s">
        <v>1</v>
      </c>
      <c r="X4" s="31" t="s">
        <v>4</v>
      </c>
      <c r="Y4" s="6" t="s">
        <v>3</v>
      </c>
      <c r="Z4" s="6" t="s">
        <v>1</v>
      </c>
      <c r="AA4" s="19" t="s">
        <v>2</v>
      </c>
      <c r="AB4" s="6" t="s">
        <v>3</v>
      </c>
      <c r="AC4" s="19" t="s">
        <v>2</v>
      </c>
      <c r="AD4" s="19" t="s">
        <v>4</v>
      </c>
      <c r="AE4" s="19" t="s">
        <v>2</v>
      </c>
      <c r="AF4" s="5" t="s">
        <v>4</v>
      </c>
      <c r="AG4" s="19" t="s">
        <v>1</v>
      </c>
      <c r="AH4" s="5" t="s">
        <v>1</v>
      </c>
      <c r="AI4" s="5" t="s">
        <v>3</v>
      </c>
      <c r="AJ4" s="19" t="s">
        <v>1</v>
      </c>
      <c r="AK4" s="19" t="s">
        <v>1</v>
      </c>
      <c r="AL4" s="19" t="s">
        <v>4</v>
      </c>
      <c r="AM4" s="4" t="s">
        <v>2</v>
      </c>
      <c r="AN4" s="40" t="s">
        <v>2</v>
      </c>
      <c r="AO4" s="19" t="s">
        <v>4</v>
      </c>
      <c r="AQ4" s="4">
        <v>29</v>
      </c>
      <c r="AR4" s="20">
        <f>AQ4/117</f>
        <v>0.24786324786324787</v>
      </c>
    </row>
    <row r="5" spans="1:57" x14ac:dyDescent="0.2">
      <c r="A5" s="8" t="s">
        <v>5</v>
      </c>
      <c r="B5" s="19" t="s">
        <v>3</v>
      </c>
      <c r="C5" s="19" t="s">
        <v>2</v>
      </c>
      <c r="D5" s="5" t="s">
        <v>3</v>
      </c>
      <c r="E5" s="6" t="s">
        <v>1</v>
      </c>
      <c r="F5" s="19" t="s">
        <v>1</v>
      </c>
      <c r="G5" s="19" t="s">
        <v>3</v>
      </c>
      <c r="H5" s="19" t="s">
        <v>2</v>
      </c>
      <c r="I5" s="19" t="s">
        <v>2</v>
      </c>
      <c r="J5" s="5" t="s">
        <v>4</v>
      </c>
      <c r="K5" s="5" t="s">
        <v>2</v>
      </c>
      <c r="L5" s="5" t="s">
        <v>2</v>
      </c>
      <c r="M5" s="5" t="s">
        <v>3</v>
      </c>
      <c r="N5" s="19" t="s">
        <v>1</v>
      </c>
      <c r="O5" s="19" t="s">
        <v>3</v>
      </c>
      <c r="P5" s="19" t="s">
        <v>1</v>
      </c>
      <c r="Q5" s="6" t="s">
        <v>4</v>
      </c>
      <c r="R5" s="5" t="s">
        <v>1</v>
      </c>
      <c r="S5" s="6" t="s">
        <v>2</v>
      </c>
      <c r="T5" s="7" t="s">
        <v>4</v>
      </c>
      <c r="U5" s="31" t="s">
        <v>3</v>
      </c>
      <c r="V5" s="31" t="s">
        <v>2</v>
      </c>
      <c r="W5" s="31" t="s">
        <v>3</v>
      </c>
      <c r="X5" s="31" t="s">
        <v>3</v>
      </c>
      <c r="Y5" s="5" t="s">
        <v>4</v>
      </c>
      <c r="Z5" s="5" t="s">
        <v>3</v>
      </c>
      <c r="AA5" s="19" t="s">
        <v>3</v>
      </c>
      <c r="AB5" s="6" t="s">
        <v>1</v>
      </c>
      <c r="AC5" s="19" t="s">
        <v>2</v>
      </c>
      <c r="AD5" s="19" t="s">
        <v>3</v>
      </c>
      <c r="AE5" s="19" t="s">
        <v>2</v>
      </c>
      <c r="AF5" s="19" t="s">
        <v>1</v>
      </c>
      <c r="AG5" s="19" t="s">
        <v>2</v>
      </c>
      <c r="AH5" s="5" t="s">
        <v>3</v>
      </c>
      <c r="AI5" s="5" t="s">
        <v>3</v>
      </c>
      <c r="AJ5" s="19" t="s">
        <v>1</v>
      </c>
      <c r="AK5" s="19" t="s">
        <v>3</v>
      </c>
      <c r="AL5" s="19" t="s">
        <v>4</v>
      </c>
      <c r="AM5" s="4" t="s">
        <v>3</v>
      </c>
      <c r="AN5" s="19" t="s">
        <v>1</v>
      </c>
      <c r="AO5" s="19" t="s">
        <v>3</v>
      </c>
    </row>
    <row r="6" spans="1:57" x14ac:dyDescent="0.2">
      <c r="A6" s="1" t="s">
        <v>111</v>
      </c>
      <c r="B6" s="19" t="s">
        <v>1</v>
      </c>
      <c r="C6" s="19" t="s">
        <v>4</v>
      </c>
      <c r="D6" s="5" t="s">
        <v>3</v>
      </c>
      <c r="E6" s="6" t="s">
        <v>1</v>
      </c>
      <c r="F6" s="19" t="s">
        <v>2</v>
      </c>
      <c r="G6" s="19" t="s">
        <v>3</v>
      </c>
      <c r="H6" s="19" t="s">
        <v>2</v>
      </c>
      <c r="I6" s="19" t="s">
        <v>4</v>
      </c>
      <c r="J6" s="5" t="s">
        <v>2</v>
      </c>
      <c r="K6" s="5" t="s">
        <v>4</v>
      </c>
      <c r="L6" s="5" t="s">
        <v>1</v>
      </c>
      <c r="M6" s="5" t="s">
        <v>1</v>
      </c>
      <c r="N6" s="19" t="s">
        <v>3</v>
      </c>
      <c r="O6" s="19" t="s">
        <v>1</v>
      </c>
      <c r="P6" s="19" t="s">
        <v>1</v>
      </c>
      <c r="Q6" s="6" t="s">
        <v>4</v>
      </c>
      <c r="R6" s="5" t="s">
        <v>2</v>
      </c>
      <c r="S6" s="6" t="s">
        <v>2</v>
      </c>
      <c r="T6" s="7" t="s">
        <v>4</v>
      </c>
      <c r="U6" s="31" t="s">
        <v>1</v>
      </c>
      <c r="V6" s="31" t="s">
        <v>4</v>
      </c>
      <c r="W6" s="31" t="s">
        <v>4</v>
      </c>
      <c r="X6" s="31" t="s">
        <v>1</v>
      </c>
      <c r="Y6" s="5" t="s">
        <v>4</v>
      </c>
      <c r="Z6" s="5" t="s">
        <v>4</v>
      </c>
      <c r="AA6" s="19" t="s">
        <v>3</v>
      </c>
      <c r="AB6" s="6" t="s">
        <v>3</v>
      </c>
      <c r="AC6" s="40" t="s">
        <v>1</v>
      </c>
      <c r="AD6" s="19" t="s">
        <v>2</v>
      </c>
      <c r="AE6" s="19" t="s">
        <v>2</v>
      </c>
      <c r="AF6" s="19" t="s">
        <v>3</v>
      </c>
      <c r="AG6" s="19" t="s">
        <v>1</v>
      </c>
      <c r="AH6" s="5" t="s">
        <v>2</v>
      </c>
      <c r="AI6" s="5" t="s">
        <v>3</v>
      </c>
      <c r="AJ6" s="19" t="s">
        <v>4</v>
      </c>
      <c r="AK6" s="19" t="s">
        <v>4</v>
      </c>
      <c r="AL6" s="19" t="s">
        <v>3</v>
      </c>
      <c r="AM6" s="4" t="s">
        <v>1</v>
      </c>
      <c r="AN6" s="40" t="s">
        <v>2</v>
      </c>
      <c r="AO6" s="19" t="s">
        <v>3</v>
      </c>
      <c r="AQ6" s="4">
        <v>5</v>
      </c>
      <c r="AR6" s="20">
        <f t="shared" ref="AR6" si="0">AQ6/117</f>
        <v>4.2735042735042736E-2</v>
      </c>
    </row>
    <row r="7" spans="1:57" x14ac:dyDescent="0.2">
      <c r="A7" s="1" t="s">
        <v>11</v>
      </c>
      <c r="B7" s="19" t="s">
        <v>4</v>
      </c>
      <c r="C7" s="19" t="s">
        <v>1</v>
      </c>
      <c r="D7" s="5" t="s">
        <v>4</v>
      </c>
      <c r="E7" s="6" t="s">
        <v>1</v>
      </c>
      <c r="F7" s="19" t="s">
        <v>2</v>
      </c>
      <c r="G7" s="19" t="s">
        <v>4</v>
      </c>
      <c r="H7" s="19" t="s">
        <v>3</v>
      </c>
      <c r="I7" s="19" t="s">
        <v>3</v>
      </c>
      <c r="J7" s="5" t="s">
        <v>4</v>
      </c>
      <c r="K7" s="5" t="s">
        <v>1</v>
      </c>
      <c r="L7" s="5" t="s">
        <v>2</v>
      </c>
      <c r="M7" s="5" t="s">
        <v>4</v>
      </c>
      <c r="N7" s="19" t="s">
        <v>1</v>
      </c>
      <c r="O7" s="19" t="s">
        <v>1</v>
      </c>
      <c r="P7" s="40" t="s">
        <v>2</v>
      </c>
      <c r="Q7" s="6" t="s">
        <v>4</v>
      </c>
      <c r="R7" s="5" t="s">
        <v>4</v>
      </c>
      <c r="S7" s="5" t="s">
        <v>3</v>
      </c>
      <c r="T7" s="9" t="s">
        <v>3</v>
      </c>
      <c r="U7" s="31" t="s">
        <v>2</v>
      </c>
      <c r="V7" s="31" t="s">
        <v>3</v>
      </c>
      <c r="W7" s="31" t="s">
        <v>3</v>
      </c>
      <c r="X7" s="31" t="s">
        <v>2</v>
      </c>
      <c r="Y7" s="6" t="s">
        <v>3</v>
      </c>
      <c r="Z7" s="6" t="s">
        <v>1</v>
      </c>
      <c r="AA7" s="19" t="s">
        <v>1</v>
      </c>
      <c r="AB7" s="6" t="s">
        <v>3</v>
      </c>
      <c r="AC7" s="19" t="s">
        <v>2</v>
      </c>
      <c r="AD7" s="19" t="s">
        <v>2</v>
      </c>
      <c r="AE7" s="19" t="s">
        <v>4</v>
      </c>
      <c r="AF7" s="19" t="s">
        <v>2</v>
      </c>
      <c r="AG7" s="19" t="s">
        <v>2</v>
      </c>
      <c r="AH7" s="5" t="s">
        <v>3</v>
      </c>
      <c r="AI7" s="5" t="s">
        <v>1</v>
      </c>
      <c r="AJ7" s="19" t="s">
        <v>3</v>
      </c>
      <c r="AK7" s="19" t="s">
        <v>1</v>
      </c>
      <c r="AL7" s="19" t="s">
        <v>4</v>
      </c>
      <c r="AM7" s="4" t="s">
        <v>1</v>
      </c>
      <c r="AN7" s="40" t="s">
        <v>2</v>
      </c>
      <c r="AO7" s="19" t="s">
        <v>4</v>
      </c>
    </row>
    <row r="8" spans="1:57" s="4" customFormat="1" x14ac:dyDescent="0.2">
      <c r="A8" s="1" t="s">
        <v>83</v>
      </c>
      <c r="B8" s="19" t="s">
        <v>1</v>
      </c>
      <c r="C8" s="19" t="s">
        <v>1</v>
      </c>
      <c r="D8" s="19" t="s">
        <v>3</v>
      </c>
      <c r="E8" s="6" t="s">
        <v>1</v>
      </c>
      <c r="F8" s="19" t="s">
        <v>3</v>
      </c>
      <c r="G8" s="19" t="s">
        <v>2</v>
      </c>
      <c r="H8" s="19" t="s">
        <v>1</v>
      </c>
      <c r="I8" s="19" t="s">
        <v>2</v>
      </c>
      <c r="J8" s="19" t="s">
        <v>4</v>
      </c>
      <c r="K8" s="19" t="s">
        <v>3</v>
      </c>
      <c r="L8" s="19" t="s">
        <v>1</v>
      </c>
      <c r="M8" s="5" t="s">
        <v>3</v>
      </c>
      <c r="N8" s="19" t="s">
        <v>2</v>
      </c>
      <c r="O8" s="19" t="s">
        <v>3</v>
      </c>
      <c r="P8" s="19" t="s">
        <v>4</v>
      </c>
      <c r="Q8" s="25" t="s">
        <v>3</v>
      </c>
      <c r="R8" s="5" t="s">
        <v>1</v>
      </c>
      <c r="S8" s="5" t="s">
        <v>4</v>
      </c>
      <c r="T8" s="9" t="s">
        <v>1</v>
      </c>
      <c r="U8" s="31" t="s">
        <v>2</v>
      </c>
      <c r="V8" s="31" t="s">
        <v>4</v>
      </c>
      <c r="W8" s="31" t="s">
        <v>4</v>
      </c>
      <c r="X8" s="31" t="s">
        <v>1</v>
      </c>
      <c r="Y8" s="5" t="s">
        <v>2</v>
      </c>
      <c r="Z8" s="6" t="s">
        <v>1</v>
      </c>
      <c r="AA8" s="19" t="s">
        <v>3</v>
      </c>
      <c r="AB8" s="6" t="s">
        <v>1</v>
      </c>
      <c r="AC8" s="19" t="s">
        <v>3</v>
      </c>
      <c r="AD8" s="19" t="s">
        <v>2</v>
      </c>
      <c r="AE8" s="19" t="s">
        <v>4</v>
      </c>
      <c r="AF8" s="19" t="s">
        <v>1</v>
      </c>
      <c r="AG8" s="19" t="s">
        <v>1</v>
      </c>
      <c r="AH8" s="19" t="s">
        <v>3</v>
      </c>
      <c r="AI8" s="19" t="s">
        <v>4</v>
      </c>
      <c r="AJ8" s="19" t="s">
        <v>4</v>
      </c>
      <c r="AK8" s="19" t="s">
        <v>1</v>
      </c>
      <c r="AL8" s="19" t="s">
        <v>4</v>
      </c>
      <c r="AM8" s="4" t="s">
        <v>1</v>
      </c>
      <c r="AN8" s="40" t="s">
        <v>2</v>
      </c>
      <c r="AO8" s="19" t="s">
        <v>4</v>
      </c>
      <c r="AQ8" s="4">
        <v>7</v>
      </c>
      <c r="AR8" s="20">
        <f t="shared" ref="AR8" si="1">AQ8/117</f>
        <v>5.9829059829059832E-2</v>
      </c>
      <c r="AX8" s="1"/>
      <c r="AY8" s="1"/>
      <c r="AZ8" s="1"/>
      <c r="BA8" s="1"/>
      <c r="BB8" s="1"/>
      <c r="BC8" s="1"/>
      <c r="BD8" s="1"/>
      <c r="BE8" s="1"/>
    </row>
    <row r="9" spans="1:57" s="4" customFormat="1" x14ac:dyDescent="0.2">
      <c r="A9" s="1" t="s">
        <v>20</v>
      </c>
      <c r="B9" s="19" t="s">
        <v>2</v>
      </c>
      <c r="C9" s="19" t="s">
        <v>3</v>
      </c>
      <c r="D9" s="19" t="s">
        <v>3</v>
      </c>
      <c r="E9" s="6" t="s">
        <v>1</v>
      </c>
      <c r="F9" s="19" t="s">
        <v>2</v>
      </c>
      <c r="G9" s="19" t="s">
        <v>3</v>
      </c>
      <c r="H9" s="19" t="s">
        <v>2</v>
      </c>
      <c r="I9" s="19" t="s">
        <v>3</v>
      </c>
      <c r="J9" s="19" t="s">
        <v>3</v>
      </c>
      <c r="K9" s="19" t="s">
        <v>4</v>
      </c>
      <c r="L9" s="19" t="s">
        <v>2</v>
      </c>
      <c r="M9" s="5" t="s">
        <v>2</v>
      </c>
      <c r="N9" s="19" t="s">
        <v>3</v>
      </c>
      <c r="O9" s="19" t="s">
        <v>1</v>
      </c>
      <c r="P9" s="19" t="s">
        <v>4</v>
      </c>
      <c r="Q9" s="6" t="s">
        <v>2</v>
      </c>
      <c r="R9" s="5" t="s">
        <v>4</v>
      </c>
      <c r="S9" s="6" t="s">
        <v>2</v>
      </c>
      <c r="T9" s="9" t="s">
        <v>1</v>
      </c>
      <c r="U9" s="31" t="s">
        <v>2</v>
      </c>
      <c r="V9" s="31" t="s">
        <v>3</v>
      </c>
      <c r="W9" s="31" t="s">
        <v>3</v>
      </c>
      <c r="X9" s="31" t="s">
        <v>1</v>
      </c>
      <c r="Y9" s="5" t="s">
        <v>2</v>
      </c>
      <c r="Z9" s="5" t="s">
        <v>3</v>
      </c>
      <c r="AA9" s="19" t="s">
        <v>2</v>
      </c>
      <c r="AB9" s="25" t="s">
        <v>4</v>
      </c>
      <c r="AC9" s="19" t="s">
        <v>3</v>
      </c>
      <c r="AD9" s="19" t="s">
        <v>4</v>
      </c>
      <c r="AE9" s="19" t="s">
        <v>1</v>
      </c>
      <c r="AF9" s="5" t="s">
        <v>4</v>
      </c>
      <c r="AG9" s="19" t="s">
        <v>2</v>
      </c>
      <c r="AH9" s="19" t="s">
        <v>4</v>
      </c>
      <c r="AI9" s="19" t="s">
        <v>3</v>
      </c>
      <c r="AJ9" s="19" t="s">
        <v>1</v>
      </c>
      <c r="AK9" s="19" t="s">
        <v>2</v>
      </c>
      <c r="AL9" s="19" t="s">
        <v>1</v>
      </c>
      <c r="AM9" s="4" t="s">
        <v>4</v>
      </c>
      <c r="AN9" s="40" t="s">
        <v>2</v>
      </c>
      <c r="AO9" s="19" t="s">
        <v>4</v>
      </c>
      <c r="AR9" s="20"/>
      <c r="AX9" s="1"/>
      <c r="AY9" s="1"/>
      <c r="AZ9" s="1"/>
      <c r="BA9" s="1"/>
      <c r="BB9" s="1"/>
      <c r="BC9" s="1"/>
      <c r="BD9" s="1"/>
      <c r="BE9" s="1"/>
    </row>
    <row r="10" spans="1:57" s="4" customFormat="1" x14ac:dyDescent="0.2">
      <c r="A10" s="1" t="s">
        <v>85</v>
      </c>
      <c r="B10" s="19" t="s">
        <v>1</v>
      </c>
      <c r="C10" s="19" t="s">
        <v>4</v>
      </c>
      <c r="D10" s="19" t="s">
        <v>4</v>
      </c>
      <c r="E10" s="5" t="s">
        <v>4</v>
      </c>
      <c r="F10" s="19" t="s">
        <v>3</v>
      </c>
      <c r="G10" s="19" t="s">
        <v>1</v>
      </c>
      <c r="H10" s="19" t="s">
        <v>4</v>
      </c>
      <c r="I10" s="19" t="s">
        <v>1</v>
      </c>
      <c r="J10" s="19" t="s">
        <v>4</v>
      </c>
      <c r="K10" s="19" t="s">
        <v>1</v>
      </c>
      <c r="L10" s="19" t="s">
        <v>4</v>
      </c>
      <c r="M10" s="5" t="s">
        <v>3</v>
      </c>
      <c r="N10" s="19" t="s">
        <v>2</v>
      </c>
      <c r="O10" s="19" t="s">
        <v>3</v>
      </c>
      <c r="P10" s="19" t="s">
        <v>4</v>
      </c>
      <c r="Q10" s="6" t="s">
        <v>2</v>
      </c>
      <c r="R10" s="5" t="s">
        <v>2</v>
      </c>
      <c r="S10" s="5" t="s">
        <v>3</v>
      </c>
      <c r="T10" s="9" t="s">
        <v>3</v>
      </c>
      <c r="U10" s="31" t="s">
        <v>3</v>
      </c>
      <c r="V10" s="31" t="s">
        <v>3</v>
      </c>
      <c r="W10" s="31" t="s">
        <v>3</v>
      </c>
      <c r="X10" s="31" t="s">
        <v>3</v>
      </c>
      <c r="Y10" s="5" t="s">
        <v>4</v>
      </c>
      <c r="Z10" s="6" t="s">
        <v>1</v>
      </c>
      <c r="AA10" s="19" t="s">
        <v>1</v>
      </c>
      <c r="AB10" s="6" t="s">
        <v>3</v>
      </c>
      <c r="AC10" s="19" t="s">
        <v>2</v>
      </c>
      <c r="AD10" s="19" t="s">
        <v>4</v>
      </c>
      <c r="AE10" s="19" t="s">
        <v>3</v>
      </c>
      <c r="AF10" s="19" t="s">
        <v>3</v>
      </c>
      <c r="AG10" s="19" t="s">
        <v>3</v>
      </c>
      <c r="AH10" s="19" t="s">
        <v>4</v>
      </c>
      <c r="AI10" s="19" t="s">
        <v>2</v>
      </c>
      <c r="AJ10" s="19" t="s">
        <v>3</v>
      </c>
      <c r="AK10" s="19" t="s">
        <v>3</v>
      </c>
      <c r="AL10" s="19" t="s">
        <v>4</v>
      </c>
      <c r="AM10" s="4" t="s">
        <v>3</v>
      </c>
      <c r="AN10" s="19" t="s">
        <v>1</v>
      </c>
      <c r="AO10" s="19" t="s">
        <v>4</v>
      </c>
      <c r="AQ10" s="4">
        <v>3</v>
      </c>
      <c r="AR10" s="20">
        <f t="shared" ref="AR10" si="2">AQ10/117</f>
        <v>2.564102564102564E-2</v>
      </c>
      <c r="AX10" s="1"/>
      <c r="AY10" s="1"/>
      <c r="AZ10" s="1"/>
      <c r="BA10" s="1"/>
      <c r="BB10" s="1"/>
      <c r="BC10" s="1"/>
      <c r="BD10" s="1"/>
      <c r="BE10" s="1"/>
    </row>
    <row r="11" spans="1:57" s="4" customFormat="1" x14ac:dyDescent="0.2">
      <c r="A11" s="1" t="s">
        <v>22</v>
      </c>
      <c r="B11" s="19" t="s">
        <v>3</v>
      </c>
      <c r="C11" s="19" t="s">
        <v>4</v>
      </c>
      <c r="D11" s="19" t="s">
        <v>3</v>
      </c>
      <c r="E11" s="5" t="s">
        <v>2</v>
      </c>
      <c r="F11" s="19" t="s">
        <v>4</v>
      </c>
      <c r="G11" s="19" t="s">
        <v>3</v>
      </c>
      <c r="H11" s="19" t="s">
        <v>4</v>
      </c>
      <c r="I11" s="19" t="s">
        <v>4</v>
      </c>
      <c r="J11" s="19" t="s">
        <v>1</v>
      </c>
      <c r="K11" s="19" t="s">
        <v>3</v>
      </c>
      <c r="L11" s="19" t="s">
        <v>4</v>
      </c>
      <c r="M11" s="5" t="s">
        <v>4</v>
      </c>
      <c r="N11" s="19" t="s">
        <v>4</v>
      </c>
      <c r="O11" s="19" t="s">
        <v>3</v>
      </c>
      <c r="P11" s="19" t="s">
        <v>1</v>
      </c>
      <c r="Q11" s="6" t="s">
        <v>4</v>
      </c>
      <c r="R11" s="5" t="s">
        <v>2</v>
      </c>
      <c r="S11" s="6" t="s">
        <v>2</v>
      </c>
      <c r="T11" s="9" t="s">
        <v>3</v>
      </c>
      <c r="U11" s="31" t="s">
        <v>4</v>
      </c>
      <c r="V11" s="31" t="s">
        <v>4</v>
      </c>
      <c r="W11" s="31" t="s">
        <v>4</v>
      </c>
      <c r="X11" s="31" t="s">
        <v>4</v>
      </c>
      <c r="Y11" s="5" t="s">
        <v>4</v>
      </c>
      <c r="Z11" s="5" t="s">
        <v>4</v>
      </c>
      <c r="AA11" s="19" t="s">
        <v>1</v>
      </c>
      <c r="AB11" s="6" t="s">
        <v>1</v>
      </c>
      <c r="AC11" s="19" t="s">
        <v>3</v>
      </c>
      <c r="AD11" s="19" t="s">
        <v>4</v>
      </c>
      <c r="AE11" s="19" t="s">
        <v>1</v>
      </c>
      <c r="AF11" s="5" t="s">
        <v>4</v>
      </c>
      <c r="AG11" s="19" t="s">
        <v>3</v>
      </c>
      <c r="AH11" s="19" t="s">
        <v>2</v>
      </c>
      <c r="AI11" s="19" t="s">
        <v>3</v>
      </c>
      <c r="AJ11" s="19" t="s">
        <v>2</v>
      </c>
      <c r="AK11" s="19" t="s">
        <v>3</v>
      </c>
      <c r="AL11" s="19" t="s">
        <v>2</v>
      </c>
      <c r="AM11" s="4" t="s">
        <v>4</v>
      </c>
      <c r="AN11" s="4" t="s">
        <v>3</v>
      </c>
      <c r="AO11" s="19" t="s">
        <v>3</v>
      </c>
      <c r="AR11" s="20"/>
      <c r="AX11" s="1"/>
      <c r="AY11" s="1"/>
      <c r="AZ11" s="1"/>
      <c r="BA11" s="1"/>
      <c r="BB11" s="1"/>
      <c r="BC11" s="1"/>
      <c r="BD11" s="1"/>
      <c r="BE11" s="1"/>
    </row>
    <row r="12" spans="1:57" s="4" customFormat="1" x14ac:dyDescent="0.2">
      <c r="A12" s="1" t="s">
        <v>86</v>
      </c>
      <c r="B12" s="19" t="s">
        <v>1</v>
      </c>
      <c r="C12" s="19" t="s">
        <v>4</v>
      </c>
      <c r="D12" s="19" t="s">
        <v>4</v>
      </c>
      <c r="E12" s="6" t="s">
        <v>1</v>
      </c>
      <c r="F12" s="19" t="s">
        <v>2</v>
      </c>
      <c r="G12" s="19" t="s">
        <v>1</v>
      </c>
      <c r="H12" s="19" t="s">
        <v>3</v>
      </c>
      <c r="I12" s="19" t="s">
        <v>1</v>
      </c>
      <c r="J12" s="19" t="s">
        <v>4</v>
      </c>
      <c r="K12" s="19" t="s">
        <v>3</v>
      </c>
      <c r="L12" s="19" t="s">
        <v>4</v>
      </c>
      <c r="M12" s="5" t="s">
        <v>3</v>
      </c>
      <c r="N12" s="19" t="s">
        <v>1</v>
      </c>
      <c r="O12" s="19" t="s">
        <v>3</v>
      </c>
      <c r="P12" s="19" t="s">
        <v>1</v>
      </c>
      <c r="Q12" s="6" t="s">
        <v>4</v>
      </c>
      <c r="R12" s="5" t="s">
        <v>3</v>
      </c>
      <c r="S12" s="5" t="s">
        <v>1</v>
      </c>
      <c r="T12" s="7" t="s">
        <v>4</v>
      </c>
      <c r="U12" s="31" t="s">
        <v>2</v>
      </c>
      <c r="V12" s="31" t="s">
        <v>2</v>
      </c>
      <c r="W12" s="31" t="s">
        <v>4</v>
      </c>
      <c r="X12" s="31" t="s">
        <v>3</v>
      </c>
      <c r="Y12" s="6" t="s">
        <v>3</v>
      </c>
      <c r="Z12" s="5" t="s">
        <v>2</v>
      </c>
      <c r="AA12" s="19" t="s">
        <v>4</v>
      </c>
      <c r="AB12" s="6" t="s">
        <v>1</v>
      </c>
      <c r="AC12" s="40" t="s">
        <v>1</v>
      </c>
      <c r="AD12" s="19" t="s">
        <v>2</v>
      </c>
      <c r="AE12" s="19" t="s">
        <v>3</v>
      </c>
      <c r="AF12" s="19" t="s">
        <v>3</v>
      </c>
      <c r="AG12" s="19" t="s">
        <v>1</v>
      </c>
      <c r="AH12" s="19" t="s">
        <v>1</v>
      </c>
      <c r="AI12" s="19" t="s">
        <v>3</v>
      </c>
      <c r="AJ12" s="19" t="s">
        <v>4</v>
      </c>
      <c r="AK12" s="19" t="s">
        <v>4</v>
      </c>
      <c r="AL12" s="19" t="s">
        <v>2</v>
      </c>
      <c r="AM12" s="4" t="s">
        <v>2</v>
      </c>
      <c r="AN12" s="40" t="s">
        <v>2</v>
      </c>
      <c r="AO12" s="19" t="s">
        <v>2</v>
      </c>
      <c r="AQ12" s="4">
        <v>3</v>
      </c>
      <c r="AR12" s="20">
        <f t="shared" ref="AR12" si="3">AQ12/117</f>
        <v>2.564102564102564E-2</v>
      </c>
      <c r="AX12" s="1"/>
      <c r="AY12" s="1"/>
      <c r="AZ12" s="1"/>
      <c r="BA12" s="1"/>
      <c r="BB12" s="1"/>
      <c r="BC12" s="1"/>
      <c r="BD12" s="1"/>
      <c r="BE12" s="1"/>
    </row>
    <row r="13" spans="1:57" s="4" customFormat="1" x14ac:dyDescent="0.2">
      <c r="A13" s="1" t="s">
        <v>23</v>
      </c>
      <c r="B13" s="19" t="s">
        <v>3</v>
      </c>
      <c r="C13" s="19" t="s">
        <v>1</v>
      </c>
      <c r="D13" s="19" t="s">
        <v>1</v>
      </c>
      <c r="E13" s="6" t="s">
        <v>1</v>
      </c>
      <c r="F13" s="19" t="s">
        <v>1</v>
      </c>
      <c r="G13" s="19" t="s">
        <v>1</v>
      </c>
      <c r="H13" s="19" t="s">
        <v>3</v>
      </c>
      <c r="I13" s="19" t="s">
        <v>3</v>
      </c>
      <c r="J13" s="19" t="s">
        <v>4</v>
      </c>
      <c r="K13" s="19" t="s">
        <v>2</v>
      </c>
      <c r="L13" s="19" t="s">
        <v>2</v>
      </c>
      <c r="M13" s="5" t="s">
        <v>4</v>
      </c>
      <c r="N13" s="19" t="s">
        <v>4</v>
      </c>
      <c r="O13" s="19" t="s">
        <v>1</v>
      </c>
      <c r="P13" s="40" t="s">
        <v>2</v>
      </c>
      <c r="Q13" s="6" t="s">
        <v>2</v>
      </c>
      <c r="R13" s="5" t="s">
        <v>3</v>
      </c>
      <c r="S13" s="5" t="s">
        <v>1</v>
      </c>
      <c r="T13" s="7" t="s">
        <v>4</v>
      </c>
      <c r="U13" s="31" t="s">
        <v>4</v>
      </c>
      <c r="V13" s="31" t="s">
        <v>3</v>
      </c>
      <c r="W13" s="31" t="s">
        <v>1</v>
      </c>
      <c r="X13" s="31" t="s">
        <v>1</v>
      </c>
      <c r="Y13" s="6" t="s">
        <v>3</v>
      </c>
      <c r="Z13" s="5" t="s">
        <v>2</v>
      </c>
      <c r="AA13" s="19" t="s">
        <v>4</v>
      </c>
      <c r="AB13" s="6" t="s">
        <v>3</v>
      </c>
      <c r="AC13" s="19" t="s">
        <v>2</v>
      </c>
      <c r="AD13" s="19" t="s">
        <v>4</v>
      </c>
      <c r="AE13" s="19" t="s">
        <v>2</v>
      </c>
      <c r="AF13" s="5" t="s">
        <v>4</v>
      </c>
      <c r="AG13" s="19" t="s">
        <v>3</v>
      </c>
      <c r="AH13" s="19" t="s">
        <v>4</v>
      </c>
      <c r="AI13" s="19" t="s">
        <v>3</v>
      </c>
      <c r="AJ13" s="19" t="s">
        <v>2</v>
      </c>
      <c r="AK13" s="19" t="s">
        <v>4</v>
      </c>
      <c r="AL13" s="19" t="s">
        <v>2</v>
      </c>
      <c r="AM13" s="4" t="s">
        <v>1</v>
      </c>
      <c r="AN13" s="40" t="s">
        <v>2</v>
      </c>
      <c r="AO13" s="19" t="s">
        <v>3</v>
      </c>
      <c r="AR13" s="20"/>
      <c r="AX13" s="1"/>
      <c r="AY13" s="1"/>
      <c r="AZ13" s="1"/>
      <c r="BA13" s="1"/>
      <c r="BB13" s="1"/>
      <c r="BC13" s="1"/>
      <c r="BD13" s="1"/>
      <c r="BE13" s="1"/>
    </row>
    <row r="14" spans="1:57" s="4" customFormat="1" x14ac:dyDescent="0.2">
      <c r="A14" s="10" t="s">
        <v>88</v>
      </c>
      <c r="B14" s="19" t="s">
        <v>1</v>
      </c>
      <c r="C14" s="19" t="s">
        <v>3</v>
      </c>
      <c r="D14" s="19" t="s">
        <v>1</v>
      </c>
      <c r="E14" s="5" t="s">
        <v>4</v>
      </c>
      <c r="F14" s="19" t="s">
        <v>3</v>
      </c>
      <c r="G14" s="19" t="s">
        <v>4</v>
      </c>
      <c r="H14" s="19" t="s">
        <v>3</v>
      </c>
      <c r="I14" s="19" t="s">
        <v>1</v>
      </c>
      <c r="J14" s="19" t="s">
        <v>3</v>
      </c>
      <c r="K14" s="19" t="s">
        <v>1</v>
      </c>
      <c r="L14" s="19" t="s">
        <v>4</v>
      </c>
      <c r="M14" s="5" t="s">
        <v>3</v>
      </c>
      <c r="N14" s="19" t="s">
        <v>1</v>
      </c>
      <c r="O14" s="19" t="s">
        <v>4</v>
      </c>
      <c r="P14" s="40" t="s">
        <v>2</v>
      </c>
      <c r="Q14" s="6" t="s">
        <v>2</v>
      </c>
      <c r="R14" s="5" t="s">
        <v>4</v>
      </c>
      <c r="S14" s="5" t="s">
        <v>3</v>
      </c>
      <c r="T14" s="9" t="s">
        <v>3</v>
      </c>
      <c r="U14" s="31" t="s">
        <v>2</v>
      </c>
      <c r="V14" s="31" t="s">
        <v>4</v>
      </c>
      <c r="W14" s="31" t="s">
        <v>1</v>
      </c>
      <c r="X14" s="31" t="s">
        <v>1</v>
      </c>
      <c r="Y14" s="5" t="s">
        <v>2</v>
      </c>
      <c r="Z14" s="5" t="s">
        <v>3</v>
      </c>
      <c r="AA14" s="19" t="s">
        <v>3</v>
      </c>
      <c r="AB14" s="6" t="s">
        <v>1</v>
      </c>
      <c r="AC14" s="40" t="s">
        <v>1</v>
      </c>
      <c r="AD14" s="19" t="s">
        <v>3</v>
      </c>
      <c r="AE14" s="19" t="s">
        <v>4</v>
      </c>
      <c r="AF14" s="5" t="s">
        <v>4</v>
      </c>
      <c r="AG14" s="19" t="s">
        <v>2</v>
      </c>
      <c r="AH14" s="19" t="s">
        <v>2</v>
      </c>
      <c r="AI14" s="19" t="s">
        <v>2</v>
      </c>
      <c r="AJ14" s="19" t="s">
        <v>2</v>
      </c>
      <c r="AK14" s="19" t="s">
        <v>2</v>
      </c>
      <c r="AL14" s="19" t="s">
        <v>4</v>
      </c>
      <c r="AM14" s="4" t="s">
        <v>2</v>
      </c>
      <c r="AN14" s="25" t="s">
        <v>4</v>
      </c>
      <c r="AO14" s="19" t="s">
        <v>1</v>
      </c>
      <c r="AQ14" s="4">
        <v>4</v>
      </c>
      <c r="AR14" s="20">
        <f t="shared" ref="AR14" si="4">AQ14/117</f>
        <v>3.4188034188034191E-2</v>
      </c>
      <c r="AX14" s="1"/>
      <c r="AY14" s="1"/>
      <c r="AZ14" s="1"/>
      <c r="BA14" s="1"/>
      <c r="BB14" s="1"/>
      <c r="BC14" s="1"/>
      <c r="BD14" s="1"/>
      <c r="BE14" s="1"/>
    </row>
    <row r="15" spans="1:57" s="4" customFormat="1" x14ac:dyDescent="0.2">
      <c r="A15" s="10" t="s">
        <v>25</v>
      </c>
      <c r="B15" s="19" t="s">
        <v>3</v>
      </c>
      <c r="C15" s="19" t="s">
        <v>2</v>
      </c>
      <c r="D15" s="19" t="s">
        <v>2</v>
      </c>
      <c r="E15" s="41" t="s">
        <v>3</v>
      </c>
      <c r="F15" s="19" t="s">
        <v>1</v>
      </c>
      <c r="G15" s="19" t="s">
        <v>3</v>
      </c>
      <c r="H15" s="19" t="s">
        <v>1</v>
      </c>
      <c r="I15" s="19" t="s">
        <v>1</v>
      </c>
      <c r="J15" s="19" t="s">
        <v>1</v>
      </c>
      <c r="K15" s="19" t="s">
        <v>1</v>
      </c>
      <c r="L15" s="19" t="s">
        <v>1</v>
      </c>
      <c r="M15" s="5" t="s">
        <v>3</v>
      </c>
      <c r="N15" s="19" t="s">
        <v>3</v>
      </c>
      <c r="O15" s="19" t="s">
        <v>4</v>
      </c>
      <c r="P15" s="40" t="s">
        <v>2</v>
      </c>
      <c r="Q15" s="6" t="s">
        <v>2</v>
      </c>
      <c r="R15" s="5" t="s">
        <v>4</v>
      </c>
      <c r="S15" s="5" t="s">
        <v>4</v>
      </c>
      <c r="T15" s="9" t="s">
        <v>1</v>
      </c>
      <c r="U15" s="31" t="s">
        <v>2</v>
      </c>
      <c r="V15" s="31" t="s">
        <v>2</v>
      </c>
      <c r="W15" s="31" t="s">
        <v>3</v>
      </c>
      <c r="X15" s="31" t="s">
        <v>1</v>
      </c>
      <c r="Y15" s="5" t="s">
        <v>4</v>
      </c>
      <c r="Z15" s="5" t="s">
        <v>4</v>
      </c>
      <c r="AA15" s="19" t="s">
        <v>3</v>
      </c>
      <c r="AB15" s="6" t="s">
        <v>1</v>
      </c>
      <c r="AC15" s="40" t="s">
        <v>1</v>
      </c>
      <c r="AD15" s="19" t="s">
        <v>3</v>
      </c>
      <c r="AE15" s="19" t="s">
        <v>2</v>
      </c>
      <c r="AF15" s="5" t="s">
        <v>4</v>
      </c>
      <c r="AG15" s="19" t="s">
        <v>3</v>
      </c>
      <c r="AH15" s="19" t="s">
        <v>2</v>
      </c>
      <c r="AI15" s="19" t="s">
        <v>4</v>
      </c>
      <c r="AJ15" s="19" t="s">
        <v>2</v>
      </c>
      <c r="AK15" s="19" t="s">
        <v>4</v>
      </c>
      <c r="AL15" s="19" t="s">
        <v>3</v>
      </c>
      <c r="AM15" s="4" t="s">
        <v>4</v>
      </c>
      <c r="AN15" s="4" t="s">
        <v>3</v>
      </c>
      <c r="AO15" s="19" t="s">
        <v>2</v>
      </c>
      <c r="AR15" s="20"/>
      <c r="AX15" s="1"/>
      <c r="AY15" s="1"/>
      <c r="AZ15" s="1"/>
      <c r="BA15" s="1"/>
      <c r="BB15" s="1"/>
      <c r="BC15" s="1"/>
      <c r="BD15" s="1"/>
      <c r="BE15" s="1"/>
    </row>
    <row r="16" spans="1:57" s="4" customFormat="1" x14ac:dyDescent="0.2">
      <c r="A16" s="1" t="s">
        <v>89</v>
      </c>
      <c r="B16" s="19" t="s">
        <v>2</v>
      </c>
      <c r="C16" s="19" t="s">
        <v>2</v>
      </c>
      <c r="D16" s="19" t="s">
        <v>3</v>
      </c>
      <c r="E16" s="6" t="s">
        <v>1</v>
      </c>
      <c r="F16" s="19" t="s">
        <v>2</v>
      </c>
      <c r="G16" s="19" t="s">
        <v>3</v>
      </c>
      <c r="H16" s="19" t="s">
        <v>4</v>
      </c>
      <c r="I16" s="19" t="s">
        <v>4</v>
      </c>
      <c r="J16" s="19" t="s">
        <v>3</v>
      </c>
      <c r="K16" s="19" t="s">
        <v>1</v>
      </c>
      <c r="L16" s="19" t="s">
        <v>2</v>
      </c>
      <c r="M16" s="5" t="s">
        <v>3</v>
      </c>
      <c r="N16" s="19" t="s">
        <v>2</v>
      </c>
      <c r="O16" s="19" t="s">
        <v>3</v>
      </c>
      <c r="P16" s="19" t="s">
        <v>1</v>
      </c>
      <c r="Q16" s="6" t="s">
        <v>2</v>
      </c>
      <c r="R16" s="5" t="s">
        <v>4</v>
      </c>
      <c r="S16" s="6" t="s">
        <v>2</v>
      </c>
      <c r="T16" s="54" t="s">
        <v>2</v>
      </c>
      <c r="U16" s="31" t="s">
        <v>4</v>
      </c>
      <c r="V16" s="31" t="s">
        <v>2</v>
      </c>
      <c r="W16" s="31" t="s">
        <v>2</v>
      </c>
      <c r="X16" s="31" t="s">
        <v>3</v>
      </c>
      <c r="Y16" s="5" t="s">
        <v>2</v>
      </c>
      <c r="Z16" s="5" t="s">
        <v>4</v>
      </c>
      <c r="AA16" s="19" t="s">
        <v>1</v>
      </c>
      <c r="AB16" s="25" t="s">
        <v>2</v>
      </c>
      <c r="AC16" s="40" t="s">
        <v>1</v>
      </c>
      <c r="AD16" s="19" t="s">
        <v>1</v>
      </c>
      <c r="AE16" s="19" t="s">
        <v>1</v>
      </c>
      <c r="AF16" s="5" t="s">
        <v>4</v>
      </c>
      <c r="AG16" s="19" t="s">
        <v>4</v>
      </c>
      <c r="AH16" s="19" t="s">
        <v>1</v>
      </c>
      <c r="AI16" s="19" t="s">
        <v>2</v>
      </c>
      <c r="AJ16" s="19" t="s">
        <v>1</v>
      </c>
      <c r="AK16" s="19" t="s">
        <v>3</v>
      </c>
      <c r="AL16" s="19" t="s">
        <v>1</v>
      </c>
      <c r="AM16" s="4" t="s">
        <v>4</v>
      </c>
      <c r="AN16" s="4" t="s">
        <v>3</v>
      </c>
      <c r="AO16" s="19" t="s">
        <v>4</v>
      </c>
      <c r="AQ16" s="4">
        <v>6</v>
      </c>
      <c r="AR16" s="20">
        <f t="shared" ref="AR16" si="5">AQ16/117</f>
        <v>5.128205128205128E-2</v>
      </c>
      <c r="AX16" s="1"/>
      <c r="AY16" s="1"/>
      <c r="AZ16" s="1"/>
      <c r="BA16" s="1"/>
      <c r="BB16" s="1"/>
      <c r="BC16" s="1"/>
      <c r="BD16" s="1"/>
      <c r="BE16" s="1"/>
    </row>
    <row r="17" spans="1:57" s="4" customFormat="1" x14ac:dyDescent="0.2">
      <c r="A17" s="1" t="s">
        <v>26</v>
      </c>
      <c r="B17" s="19" t="s">
        <v>2</v>
      </c>
      <c r="C17" s="19" t="s">
        <v>4</v>
      </c>
      <c r="D17" s="19" t="s">
        <v>3</v>
      </c>
      <c r="E17" s="5" t="s">
        <v>4</v>
      </c>
      <c r="F17" s="19" t="s">
        <v>3</v>
      </c>
      <c r="G17" s="19" t="s">
        <v>2</v>
      </c>
      <c r="H17" s="19" t="s">
        <v>4</v>
      </c>
      <c r="I17" s="19" t="s">
        <v>2</v>
      </c>
      <c r="J17" s="19" t="s">
        <v>1</v>
      </c>
      <c r="K17" s="19" t="s">
        <v>2</v>
      </c>
      <c r="L17" s="19" t="s">
        <v>3</v>
      </c>
      <c r="M17" s="5" t="s">
        <v>3</v>
      </c>
      <c r="N17" s="19" t="s">
        <v>2</v>
      </c>
      <c r="O17" s="19" t="s">
        <v>2</v>
      </c>
      <c r="P17" s="40" t="s">
        <v>2</v>
      </c>
      <c r="Q17" s="25" t="s">
        <v>1</v>
      </c>
      <c r="R17" s="5" t="s">
        <v>2</v>
      </c>
      <c r="S17" s="5" t="s">
        <v>3</v>
      </c>
      <c r="T17" s="9" t="s">
        <v>1</v>
      </c>
      <c r="U17" s="31" t="s">
        <v>4</v>
      </c>
      <c r="V17" s="31" t="s">
        <v>1</v>
      </c>
      <c r="W17" s="31" t="s">
        <v>1</v>
      </c>
      <c r="X17" s="31" t="s">
        <v>3</v>
      </c>
      <c r="Y17" s="41" t="s">
        <v>1</v>
      </c>
      <c r="Z17" s="6" t="s">
        <v>1</v>
      </c>
      <c r="AA17" s="19" t="s">
        <v>3</v>
      </c>
      <c r="AB17" s="6" t="s">
        <v>1</v>
      </c>
      <c r="AC17" s="19" t="s">
        <v>2</v>
      </c>
      <c r="AD17" s="19" t="s">
        <v>4</v>
      </c>
      <c r="AE17" s="19" t="s">
        <v>1</v>
      </c>
      <c r="AF17" s="5" t="s">
        <v>4</v>
      </c>
      <c r="AG17" s="19" t="s">
        <v>1</v>
      </c>
      <c r="AH17" s="19" t="s">
        <v>2</v>
      </c>
      <c r="AI17" s="19" t="s">
        <v>4</v>
      </c>
      <c r="AJ17" s="19" t="s">
        <v>3</v>
      </c>
      <c r="AK17" s="19" t="s">
        <v>3</v>
      </c>
      <c r="AL17" s="19" t="s">
        <v>4</v>
      </c>
      <c r="AM17" s="4" t="s">
        <v>1</v>
      </c>
      <c r="AN17" s="40" t="s">
        <v>2</v>
      </c>
      <c r="AO17" s="19" t="s">
        <v>4</v>
      </c>
      <c r="AR17" s="20"/>
      <c r="AX17" s="1"/>
      <c r="AY17" s="1"/>
      <c r="AZ17" s="1"/>
      <c r="BA17" s="1"/>
      <c r="BB17" s="1"/>
      <c r="BC17" s="1"/>
      <c r="BD17" s="1"/>
      <c r="BE17" s="1"/>
    </row>
    <row r="18" spans="1:57" s="4" customFormat="1" x14ac:dyDescent="0.2">
      <c r="A18" s="10" t="s">
        <v>113</v>
      </c>
      <c r="B18" s="19" t="s">
        <v>2</v>
      </c>
      <c r="C18" s="19" t="s">
        <v>3</v>
      </c>
      <c r="D18" s="19" t="s">
        <v>1</v>
      </c>
      <c r="E18" s="5" t="s">
        <v>2</v>
      </c>
      <c r="F18" s="19" t="s">
        <v>3</v>
      </c>
      <c r="G18" s="19" t="s">
        <v>4</v>
      </c>
      <c r="H18" s="19" t="s">
        <v>4</v>
      </c>
      <c r="I18" s="19" t="s">
        <v>3</v>
      </c>
      <c r="J18" s="19" t="s">
        <v>1</v>
      </c>
      <c r="K18" s="19" t="s">
        <v>2</v>
      </c>
      <c r="L18" s="19" t="s">
        <v>3</v>
      </c>
      <c r="M18" s="5" t="s">
        <v>2</v>
      </c>
      <c r="N18" s="19" t="s">
        <v>3</v>
      </c>
      <c r="O18" s="19" t="s">
        <v>1</v>
      </c>
      <c r="P18" s="40" t="s">
        <v>2</v>
      </c>
      <c r="Q18" s="6" t="s">
        <v>4</v>
      </c>
      <c r="R18" s="5" t="s">
        <v>2</v>
      </c>
      <c r="S18" s="6" t="s">
        <v>2</v>
      </c>
      <c r="T18" s="7" t="s">
        <v>4</v>
      </c>
      <c r="U18" s="31" t="s">
        <v>2</v>
      </c>
      <c r="V18" s="31" t="s">
        <v>2</v>
      </c>
      <c r="W18" s="31" t="s">
        <v>3</v>
      </c>
      <c r="X18" s="31" t="s">
        <v>2</v>
      </c>
      <c r="Y18" s="5" t="s">
        <v>4</v>
      </c>
      <c r="Z18" s="6" t="s">
        <v>1</v>
      </c>
      <c r="AA18" s="19" t="s">
        <v>2</v>
      </c>
      <c r="AB18" s="6" t="s">
        <v>1</v>
      </c>
      <c r="AC18" s="40" t="s">
        <v>1</v>
      </c>
      <c r="AD18" s="19" t="s">
        <v>1</v>
      </c>
      <c r="AE18" s="19" t="s">
        <v>4</v>
      </c>
      <c r="AF18" s="5" t="s">
        <v>4</v>
      </c>
      <c r="AG18" s="19" t="s">
        <v>1</v>
      </c>
      <c r="AH18" s="19" t="s">
        <v>2</v>
      </c>
      <c r="AI18" s="19" t="s">
        <v>1</v>
      </c>
      <c r="AJ18" s="19" t="s">
        <v>3</v>
      </c>
      <c r="AK18" s="19" t="s">
        <v>1</v>
      </c>
      <c r="AL18" s="19" t="s">
        <v>4</v>
      </c>
      <c r="AM18" s="4" t="s">
        <v>3</v>
      </c>
      <c r="AN18" s="25" t="s">
        <v>4</v>
      </c>
      <c r="AO18" s="19" t="s">
        <v>3</v>
      </c>
      <c r="AQ18" s="4">
        <v>8</v>
      </c>
      <c r="AR18" s="20">
        <f t="shared" ref="AR18" si="6">AQ18/117</f>
        <v>6.8376068376068383E-2</v>
      </c>
      <c r="AX18" s="1"/>
      <c r="AY18" s="1"/>
      <c r="AZ18" s="1"/>
      <c r="BA18" s="1"/>
      <c r="BB18" s="1"/>
      <c r="BC18" s="1"/>
      <c r="BD18" s="1"/>
      <c r="BE18" s="1"/>
    </row>
    <row r="19" spans="1:57" x14ac:dyDescent="0.2">
      <c r="A19" s="10" t="s">
        <v>27</v>
      </c>
      <c r="B19" s="19" t="s">
        <v>4</v>
      </c>
      <c r="C19" s="19" t="s">
        <v>2</v>
      </c>
      <c r="D19" s="19" t="s">
        <v>4</v>
      </c>
      <c r="E19" s="41" t="s">
        <v>3</v>
      </c>
      <c r="F19" s="19" t="s">
        <v>4</v>
      </c>
      <c r="G19" s="19" t="s">
        <v>3</v>
      </c>
      <c r="H19" s="19" t="s">
        <v>2</v>
      </c>
      <c r="I19" s="19" t="s">
        <v>4</v>
      </c>
      <c r="J19" s="19" t="s">
        <v>2</v>
      </c>
      <c r="K19" s="19" t="s">
        <v>1</v>
      </c>
      <c r="L19" s="19" t="s">
        <v>2</v>
      </c>
      <c r="M19" s="5" t="s">
        <v>3</v>
      </c>
      <c r="N19" s="19" t="s">
        <v>3</v>
      </c>
      <c r="O19" s="19" t="s">
        <v>2</v>
      </c>
      <c r="P19" s="40" t="s">
        <v>2</v>
      </c>
      <c r="Q19" s="6" t="s">
        <v>2</v>
      </c>
      <c r="R19" s="5" t="s">
        <v>1</v>
      </c>
      <c r="S19" s="6" t="s">
        <v>2</v>
      </c>
      <c r="T19" s="9" t="s">
        <v>3</v>
      </c>
      <c r="U19" s="31" t="s">
        <v>1</v>
      </c>
      <c r="V19" s="31" t="s">
        <v>4</v>
      </c>
      <c r="W19" s="31" t="s">
        <v>1</v>
      </c>
      <c r="X19" s="31" t="s">
        <v>1</v>
      </c>
      <c r="Y19" s="6" t="s">
        <v>3</v>
      </c>
      <c r="Z19" s="6" t="s">
        <v>1</v>
      </c>
      <c r="AA19" s="19" t="s">
        <v>1</v>
      </c>
      <c r="AB19" s="6" t="s">
        <v>3</v>
      </c>
      <c r="AC19" s="40" t="s">
        <v>1</v>
      </c>
      <c r="AD19" s="19" t="s">
        <v>2</v>
      </c>
      <c r="AE19" s="19" t="s">
        <v>4</v>
      </c>
      <c r="AF19" s="19" t="s">
        <v>1</v>
      </c>
      <c r="AG19" s="19" t="s">
        <v>4</v>
      </c>
      <c r="AH19" s="19" t="s">
        <v>1</v>
      </c>
      <c r="AI19" s="19" t="s">
        <v>2</v>
      </c>
      <c r="AJ19" s="19" t="s">
        <v>4</v>
      </c>
      <c r="AK19" s="19" t="s">
        <v>3</v>
      </c>
      <c r="AL19" s="19" t="s">
        <v>3</v>
      </c>
      <c r="AM19" s="4" t="s">
        <v>4</v>
      </c>
      <c r="AN19" s="19" t="s">
        <v>1</v>
      </c>
      <c r="AO19" s="19" t="s">
        <v>2</v>
      </c>
    </row>
    <row r="20" spans="1:57" x14ac:dyDescent="0.2">
      <c r="A20" s="10" t="s">
        <v>90</v>
      </c>
      <c r="B20" s="19" t="s">
        <v>2</v>
      </c>
      <c r="C20" s="19" t="s">
        <v>3</v>
      </c>
      <c r="D20" s="19" t="s">
        <v>3</v>
      </c>
      <c r="E20" s="6" t="s">
        <v>1</v>
      </c>
      <c r="F20" s="19" t="s">
        <v>1</v>
      </c>
      <c r="G20" s="19" t="s">
        <v>3</v>
      </c>
      <c r="H20" s="19" t="s">
        <v>4</v>
      </c>
      <c r="I20" s="19" t="s">
        <v>4</v>
      </c>
      <c r="J20" s="19" t="s">
        <v>2</v>
      </c>
      <c r="K20" s="19" t="s">
        <v>2</v>
      </c>
      <c r="L20" s="19" t="s">
        <v>2</v>
      </c>
      <c r="M20" s="5" t="s">
        <v>2</v>
      </c>
      <c r="N20" s="19" t="s">
        <v>2</v>
      </c>
      <c r="O20" s="19" t="s">
        <v>4</v>
      </c>
      <c r="P20" s="40" t="s">
        <v>2</v>
      </c>
      <c r="Q20" s="6" t="s">
        <v>4</v>
      </c>
      <c r="R20" s="5" t="s">
        <v>1</v>
      </c>
      <c r="S20" s="5" t="s">
        <v>1</v>
      </c>
      <c r="T20" s="7" t="s">
        <v>4</v>
      </c>
      <c r="U20" s="31" t="s">
        <v>4</v>
      </c>
      <c r="V20" s="31" t="s">
        <v>1</v>
      </c>
      <c r="W20" s="31" t="s">
        <v>2</v>
      </c>
      <c r="X20" s="31" t="s">
        <v>4</v>
      </c>
      <c r="Y20" s="6" t="s">
        <v>3</v>
      </c>
      <c r="Z20" s="6" t="s">
        <v>1</v>
      </c>
      <c r="AA20" s="19" t="s">
        <v>3</v>
      </c>
      <c r="AB20" s="6" t="s">
        <v>1</v>
      </c>
      <c r="AC20" s="40" t="s">
        <v>1</v>
      </c>
      <c r="AD20" s="19" t="s">
        <v>4</v>
      </c>
      <c r="AE20" s="19" t="s">
        <v>2</v>
      </c>
      <c r="AF20" s="19" t="s">
        <v>1</v>
      </c>
      <c r="AG20" s="19" t="s">
        <v>3</v>
      </c>
      <c r="AH20" s="19" t="s">
        <v>3</v>
      </c>
      <c r="AI20" s="19" t="s">
        <v>4</v>
      </c>
      <c r="AJ20" s="19" t="s">
        <v>4</v>
      </c>
      <c r="AK20" s="19" t="s">
        <v>3</v>
      </c>
      <c r="AL20" s="19" t="s">
        <v>2</v>
      </c>
      <c r="AM20" s="4" t="s">
        <v>2</v>
      </c>
      <c r="AN20" s="40" t="s">
        <v>2</v>
      </c>
      <c r="AO20" s="19" t="s">
        <v>3</v>
      </c>
      <c r="AQ20" s="4">
        <v>5</v>
      </c>
      <c r="AR20" s="20">
        <f t="shared" ref="AR20" si="7">AQ20/117</f>
        <v>4.2735042735042736E-2</v>
      </c>
    </row>
    <row r="21" spans="1:57" x14ac:dyDescent="0.2">
      <c r="A21" s="10" t="s">
        <v>28</v>
      </c>
      <c r="B21" s="19" t="s">
        <v>1</v>
      </c>
      <c r="C21" s="19" t="s">
        <v>1</v>
      </c>
      <c r="D21" s="19" t="s">
        <v>4</v>
      </c>
      <c r="E21" s="6" t="s">
        <v>1</v>
      </c>
      <c r="F21" s="19" t="s">
        <v>1</v>
      </c>
      <c r="G21" s="19" t="s">
        <v>1</v>
      </c>
      <c r="H21" s="19" t="s">
        <v>4</v>
      </c>
      <c r="I21" s="19" t="s">
        <v>3</v>
      </c>
      <c r="J21" s="19" t="s">
        <v>3</v>
      </c>
      <c r="K21" s="19" t="s">
        <v>4</v>
      </c>
      <c r="L21" s="19" t="s">
        <v>4</v>
      </c>
      <c r="M21" s="5" t="s">
        <v>2</v>
      </c>
      <c r="N21" s="19" t="s">
        <v>1</v>
      </c>
      <c r="O21" s="19" t="s">
        <v>3</v>
      </c>
      <c r="P21" s="40" t="s">
        <v>2</v>
      </c>
      <c r="Q21" s="6" t="s">
        <v>2</v>
      </c>
      <c r="R21" s="5" t="s">
        <v>4</v>
      </c>
      <c r="S21" s="6" t="s">
        <v>2</v>
      </c>
      <c r="T21" s="7" t="s">
        <v>4</v>
      </c>
      <c r="U21" s="31" t="s">
        <v>3</v>
      </c>
      <c r="V21" s="31" t="s">
        <v>1</v>
      </c>
      <c r="W21" s="31" t="s">
        <v>2</v>
      </c>
      <c r="X21" s="31" t="s">
        <v>3</v>
      </c>
      <c r="Y21" s="6" t="s">
        <v>3</v>
      </c>
      <c r="Z21" s="5" t="s">
        <v>2</v>
      </c>
      <c r="AA21" s="19" t="s">
        <v>2</v>
      </c>
      <c r="AB21" s="6" t="s">
        <v>3</v>
      </c>
      <c r="AC21" s="40" t="s">
        <v>1</v>
      </c>
      <c r="AD21" s="19" t="s">
        <v>3</v>
      </c>
      <c r="AE21" s="19" t="s">
        <v>1</v>
      </c>
      <c r="AF21" s="19" t="s">
        <v>1</v>
      </c>
      <c r="AG21" s="19" t="s">
        <v>1</v>
      </c>
      <c r="AH21" s="19" t="s">
        <v>1</v>
      </c>
      <c r="AI21" s="19" t="s">
        <v>1</v>
      </c>
      <c r="AJ21" s="19" t="s">
        <v>3</v>
      </c>
      <c r="AK21" s="19" t="s">
        <v>3</v>
      </c>
      <c r="AL21" s="19" t="s">
        <v>4</v>
      </c>
      <c r="AM21" s="4" t="s">
        <v>2</v>
      </c>
      <c r="AN21" s="40" t="s">
        <v>2</v>
      </c>
      <c r="AO21" s="19" t="s">
        <v>4</v>
      </c>
    </row>
    <row r="22" spans="1:57" x14ac:dyDescent="0.2">
      <c r="A22" s="10" t="s">
        <v>93</v>
      </c>
      <c r="B22" s="19" t="s">
        <v>4</v>
      </c>
      <c r="C22" s="19" t="s">
        <v>3</v>
      </c>
      <c r="D22" s="19" t="s">
        <v>1</v>
      </c>
      <c r="E22" s="5" t="s">
        <v>4</v>
      </c>
      <c r="F22" s="19" t="s">
        <v>3</v>
      </c>
      <c r="G22" s="19" t="s">
        <v>4</v>
      </c>
      <c r="H22" s="19" t="s">
        <v>3</v>
      </c>
      <c r="I22" s="19" t="s">
        <v>3</v>
      </c>
      <c r="J22" s="19" t="s">
        <v>1</v>
      </c>
      <c r="K22" s="19" t="s">
        <v>1</v>
      </c>
      <c r="L22" s="19" t="s">
        <v>2</v>
      </c>
      <c r="M22" s="5" t="s">
        <v>1</v>
      </c>
      <c r="N22" s="19" t="s">
        <v>3</v>
      </c>
      <c r="O22" s="19" t="s">
        <v>3</v>
      </c>
      <c r="P22" s="19" t="s">
        <v>4</v>
      </c>
      <c r="Q22" s="6" t="s">
        <v>4</v>
      </c>
      <c r="R22" s="5" t="s">
        <v>1</v>
      </c>
      <c r="S22" s="6" t="s">
        <v>2</v>
      </c>
      <c r="T22" s="54" t="s">
        <v>2</v>
      </c>
      <c r="U22" s="31" t="s">
        <v>3</v>
      </c>
      <c r="V22" s="31" t="s">
        <v>1</v>
      </c>
      <c r="W22" s="31" t="s">
        <v>2</v>
      </c>
      <c r="X22" s="31" t="s">
        <v>1</v>
      </c>
      <c r="Y22" s="6" t="s">
        <v>3</v>
      </c>
      <c r="Z22" s="5" t="s">
        <v>4</v>
      </c>
      <c r="AA22" s="5" t="s">
        <v>1</v>
      </c>
      <c r="AB22" s="6" t="s">
        <v>3</v>
      </c>
      <c r="AC22" s="40" t="s">
        <v>1</v>
      </c>
      <c r="AD22" s="19" t="s">
        <v>1</v>
      </c>
      <c r="AE22" s="19" t="s">
        <v>4</v>
      </c>
      <c r="AF22" s="19" t="s">
        <v>2</v>
      </c>
      <c r="AG22" s="19" t="s">
        <v>4</v>
      </c>
      <c r="AH22" s="19" t="s">
        <v>1</v>
      </c>
      <c r="AI22" s="19" t="s">
        <v>3</v>
      </c>
      <c r="AJ22" s="19" t="s">
        <v>3</v>
      </c>
      <c r="AK22" s="19" t="s">
        <v>2</v>
      </c>
      <c r="AL22" s="19" t="s">
        <v>2</v>
      </c>
      <c r="AM22" s="4" t="s">
        <v>3</v>
      </c>
      <c r="AN22" s="4" t="s">
        <v>3</v>
      </c>
      <c r="AO22" s="19" t="s">
        <v>3</v>
      </c>
      <c r="AQ22" s="4">
        <v>6</v>
      </c>
      <c r="AR22" s="20">
        <f t="shared" ref="AR22" si="8">AQ22/117</f>
        <v>5.128205128205128E-2</v>
      </c>
    </row>
    <row r="23" spans="1:57" x14ac:dyDescent="0.2">
      <c r="A23" s="10" t="s">
        <v>43</v>
      </c>
      <c r="B23" s="19" t="s">
        <v>3</v>
      </c>
      <c r="C23" s="19" t="s">
        <v>3</v>
      </c>
      <c r="D23" s="19" t="s">
        <v>4</v>
      </c>
      <c r="E23" s="5" t="s">
        <v>4</v>
      </c>
      <c r="F23" s="19" t="s">
        <v>4</v>
      </c>
      <c r="G23" s="19" t="s">
        <v>1</v>
      </c>
      <c r="H23" s="19" t="s">
        <v>1</v>
      </c>
      <c r="I23" s="19" t="s">
        <v>4</v>
      </c>
      <c r="J23" s="19" t="s">
        <v>4</v>
      </c>
      <c r="K23" s="19" t="s">
        <v>2</v>
      </c>
      <c r="L23" s="19" t="s">
        <v>3</v>
      </c>
      <c r="M23" s="5" t="s">
        <v>1</v>
      </c>
      <c r="N23" s="19" t="s">
        <v>3</v>
      </c>
      <c r="O23" s="19" t="s">
        <v>2</v>
      </c>
      <c r="P23" s="40" t="s">
        <v>2</v>
      </c>
      <c r="Q23" s="6" t="s">
        <v>4</v>
      </c>
      <c r="R23" s="5" t="s">
        <v>2</v>
      </c>
      <c r="S23" s="5" t="s">
        <v>3</v>
      </c>
      <c r="T23" s="7" t="s">
        <v>4</v>
      </c>
      <c r="U23" s="31" t="s">
        <v>2</v>
      </c>
      <c r="V23" s="31" t="s">
        <v>1</v>
      </c>
      <c r="W23" s="31" t="s">
        <v>2</v>
      </c>
      <c r="X23" s="31" t="s">
        <v>4</v>
      </c>
      <c r="Y23" s="41" t="s">
        <v>1</v>
      </c>
      <c r="Z23" s="6" t="s">
        <v>1</v>
      </c>
      <c r="AA23" s="5" t="s">
        <v>2</v>
      </c>
      <c r="AB23" s="6" t="s">
        <v>3</v>
      </c>
      <c r="AC23" s="19" t="s">
        <v>3</v>
      </c>
      <c r="AD23" s="19" t="s">
        <v>4</v>
      </c>
      <c r="AE23" s="19" t="s">
        <v>4</v>
      </c>
      <c r="AF23" s="19" t="s">
        <v>2</v>
      </c>
      <c r="AG23" s="19" t="s">
        <v>1</v>
      </c>
      <c r="AH23" s="19" t="s">
        <v>2</v>
      </c>
      <c r="AI23" s="19" t="s">
        <v>2</v>
      </c>
      <c r="AJ23" s="19" t="s">
        <v>4</v>
      </c>
      <c r="AK23" s="19" t="s">
        <v>4</v>
      </c>
      <c r="AL23" s="19" t="s">
        <v>3</v>
      </c>
      <c r="AM23" s="4" t="s">
        <v>4</v>
      </c>
      <c r="AN23" s="4" t="s">
        <v>3</v>
      </c>
      <c r="AO23" s="19" t="s">
        <v>2</v>
      </c>
    </row>
    <row r="24" spans="1:57" s="10" customFormat="1" x14ac:dyDescent="0.2">
      <c r="A24" s="10" t="s">
        <v>101</v>
      </c>
      <c r="B24" s="5" t="s">
        <v>1</v>
      </c>
      <c r="C24" s="5" t="s">
        <v>2</v>
      </c>
      <c r="D24" s="5" t="s">
        <v>1</v>
      </c>
      <c r="E24" s="5" t="s">
        <v>4</v>
      </c>
      <c r="F24" s="5" t="s">
        <v>1</v>
      </c>
      <c r="G24" s="5" t="s">
        <v>2</v>
      </c>
      <c r="H24" s="5" t="s">
        <v>4</v>
      </c>
      <c r="I24" s="5" t="s">
        <v>4</v>
      </c>
      <c r="J24" s="5" t="s">
        <v>3</v>
      </c>
      <c r="K24" s="5" t="s">
        <v>4</v>
      </c>
      <c r="L24" s="5" t="s">
        <v>4</v>
      </c>
      <c r="M24" s="5" t="s">
        <v>1</v>
      </c>
      <c r="N24" s="5" t="s">
        <v>4</v>
      </c>
      <c r="O24" s="5" t="s">
        <v>3</v>
      </c>
      <c r="P24" s="5" t="s">
        <v>1</v>
      </c>
      <c r="Q24" s="6" t="s">
        <v>2</v>
      </c>
      <c r="R24" s="5" t="s">
        <v>3</v>
      </c>
      <c r="S24" s="6" t="s">
        <v>2</v>
      </c>
      <c r="T24" s="7" t="s">
        <v>4</v>
      </c>
      <c r="U24" s="31" t="s">
        <v>2</v>
      </c>
      <c r="V24" s="31" t="s">
        <v>4</v>
      </c>
      <c r="W24" s="31" t="s">
        <v>1</v>
      </c>
      <c r="X24" s="31" t="s">
        <v>1</v>
      </c>
      <c r="Y24" s="6" t="s">
        <v>3</v>
      </c>
      <c r="Z24" s="6" t="s">
        <v>1</v>
      </c>
      <c r="AA24" s="5" t="s">
        <v>1</v>
      </c>
      <c r="AB24" s="41" t="s">
        <v>4</v>
      </c>
      <c r="AC24" s="5" t="s">
        <v>2</v>
      </c>
      <c r="AD24" s="5" t="s">
        <v>2</v>
      </c>
      <c r="AE24" s="5" t="s">
        <v>4</v>
      </c>
      <c r="AF24" s="5" t="s">
        <v>1</v>
      </c>
      <c r="AG24" s="5" t="s">
        <v>4</v>
      </c>
      <c r="AH24" s="5" t="s">
        <v>4</v>
      </c>
      <c r="AI24" s="5" t="s">
        <v>1</v>
      </c>
      <c r="AJ24" s="5" t="s">
        <v>4</v>
      </c>
      <c r="AK24" s="5" t="s">
        <v>4</v>
      </c>
      <c r="AL24" s="5" t="s">
        <v>3</v>
      </c>
      <c r="AM24" s="5" t="s">
        <v>3</v>
      </c>
      <c r="AN24" s="5" t="s">
        <v>1</v>
      </c>
      <c r="AO24" s="5" t="s">
        <v>2</v>
      </c>
      <c r="AP24" s="5"/>
      <c r="AQ24" s="5">
        <v>3</v>
      </c>
      <c r="AR24" s="20">
        <f t="shared" ref="AR24" si="9">AQ24/117</f>
        <v>2.564102564102564E-2</v>
      </c>
      <c r="AS24" s="5"/>
      <c r="AT24" s="5"/>
      <c r="AU24" s="5"/>
      <c r="AV24" s="5"/>
      <c r="AW24" s="5"/>
    </row>
    <row r="25" spans="1:57" s="10" customFormat="1" x14ac:dyDescent="0.2">
      <c r="A25" s="10" t="s">
        <v>55</v>
      </c>
      <c r="B25" s="5" t="s">
        <v>4</v>
      </c>
      <c r="C25" s="5" t="s">
        <v>1</v>
      </c>
      <c r="D25" s="5" t="s">
        <v>1</v>
      </c>
      <c r="E25" s="5" t="s">
        <v>2</v>
      </c>
      <c r="F25" s="5" t="s">
        <v>4</v>
      </c>
      <c r="G25" s="5" t="s">
        <v>4</v>
      </c>
      <c r="H25" s="5" t="s">
        <v>3</v>
      </c>
      <c r="I25" s="5" t="s">
        <v>3</v>
      </c>
      <c r="J25" s="5" t="s">
        <v>2</v>
      </c>
      <c r="K25" s="5" t="s">
        <v>3</v>
      </c>
      <c r="L25" s="5" t="s">
        <v>3</v>
      </c>
      <c r="M25" s="5" t="s">
        <v>2</v>
      </c>
      <c r="N25" s="5" t="s">
        <v>3</v>
      </c>
      <c r="O25" s="5" t="s">
        <v>1</v>
      </c>
      <c r="P25" s="5" t="s">
        <v>1</v>
      </c>
      <c r="Q25" s="41" t="s">
        <v>3</v>
      </c>
      <c r="R25" s="5" t="s">
        <v>2</v>
      </c>
      <c r="S25" s="6" t="s">
        <v>2</v>
      </c>
      <c r="T25" s="7" t="s">
        <v>4</v>
      </c>
      <c r="U25" s="31" t="s">
        <v>2</v>
      </c>
      <c r="V25" s="31" t="s">
        <v>2</v>
      </c>
      <c r="W25" s="31" t="s">
        <v>3</v>
      </c>
      <c r="X25" s="31" t="s">
        <v>1</v>
      </c>
      <c r="Y25" s="6" t="s">
        <v>3</v>
      </c>
      <c r="Z25" s="6" t="s">
        <v>1</v>
      </c>
      <c r="AA25" s="5" t="s">
        <v>4</v>
      </c>
      <c r="AB25" s="6" t="s">
        <v>1</v>
      </c>
      <c r="AC25" s="5" t="s">
        <v>2</v>
      </c>
      <c r="AD25" s="5" t="s">
        <v>4</v>
      </c>
      <c r="AE25" s="5" t="s">
        <v>3</v>
      </c>
      <c r="AF25" s="5" t="s">
        <v>2</v>
      </c>
      <c r="AG25" s="5" t="s">
        <v>3</v>
      </c>
      <c r="AH25" s="5" t="s">
        <v>3</v>
      </c>
      <c r="AI25" s="5" t="s">
        <v>4</v>
      </c>
      <c r="AJ25" s="5" t="s">
        <v>3</v>
      </c>
      <c r="AK25" s="5" t="s">
        <v>3</v>
      </c>
      <c r="AL25" s="5" t="s">
        <v>1</v>
      </c>
      <c r="AM25" s="5" t="s">
        <v>2</v>
      </c>
      <c r="AN25" s="5" t="s">
        <v>3</v>
      </c>
      <c r="AO25" s="5" t="s">
        <v>2</v>
      </c>
      <c r="AP25" s="5"/>
      <c r="AQ25" s="5"/>
      <c r="AR25" s="20"/>
      <c r="AS25" s="5"/>
      <c r="AT25" s="5"/>
      <c r="AU25" s="5"/>
      <c r="AV25" s="5"/>
      <c r="AW25" s="5"/>
    </row>
    <row r="26" spans="1:57" s="10" customFormat="1" x14ac:dyDescent="0.2"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11"/>
      <c r="U26" s="29"/>
      <c r="V26" s="29"/>
      <c r="W26" s="29"/>
      <c r="X26" s="29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>
        <f>SUM(AQ2:AQ25)</f>
        <v>83</v>
      </c>
      <c r="AR26" s="21"/>
      <c r="AS26" s="5"/>
      <c r="AT26" s="5"/>
      <c r="AU26" s="5"/>
      <c r="AV26" s="5"/>
      <c r="AW26" s="5"/>
    </row>
    <row r="27" spans="1:57" ht="15" thickBot="1" x14ac:dyDescent="0.25">
      <c r="U27" s="28"/>
      <c r="V27" s="28"/>
      <c r="W27" s="28"/>
      <c r="X27" s="28"/>
    </row>
    <row r="28" spans="1:57" ht="15" thickTop="1" x14ac:dyDescent="0.2">
      <c r="A28" s="12" t="s">
        <v>30</v>
      </c>
      <c r="B28" s="13">
        <f t="shared" ref="B28:AO28" si="10">COUNTIF(B2:B25,"g")</f>
        <v>6</v>
      </c>
      <c r="C28" s="50">
        <f t="shared" si="10"/>
        <v>5</v>
      </c>
      <c r="D28" s="50">
        <f t="shared" si="10"/>
        <v>7</v>
      </c>
      <c r="E28" s="50">
        <f t="shared" si="10"/>
        <v>6</v>
      </c>
      <c r="F28" s="50">
        <f t="shared" si="10"/>
        <v>5</v>
      </c>
      <c r="G28" s="50">
        <f t="shared" si="10"/>
        <v>5</v>
      </c>
      <c r="H28" s="50">
        <f t="shared" si="10"/>
        <v>9</v>
      </c>
      <c r="I28" s="50">
        <f t="shared" si="10"/>
        <v>7</v>
      </c>
      <c r="J28" s="50">
        <f t="shared" si="10"/>
        <v>9</v>
      </c>
      <c r="K28" s="50">
        <f t="shared" si="10"/>
        <v>6</v>
      </c>
      <c r="L28" s="50">
        <f t="shared" si="10"/>
        <v>6</v>
      </c>
      <c r="M28" s="50">
        <f t="shared" si="10"/>
        <v>3</v>
      </c>
      <c r="N28" s="50">
        <f t="shared" si="10"/>
        <v>3</v>
      </c>
      <c r="O28" s="50">
        <f t="shared" si="10"/>
        <v>4</v>
      </c>
      <c r="P28" s="13">
        <f t="shared" si="10"/>
        <v>5</v>
      </c>
      <c r="Q28" s="13">
        <f t="shared" si="10"/>
        <v>10</v>
      </c>
      <c r="R28" s="13">
        <f t="shared" si="10"/>
        <v>8</v>
      </c>
      <c r="S28" s="13">
        <f t="shared" si="10"/>
        <v>3</v>
      </c>
      <c r="T28" s="13">
        <f t="shared" si="10"/>
        <v>12</v>
      </c>
      <c r="U28" s="32">
        <f t="shared" si="10"/>
        <v>7</v>
      </c>
      <c r="V28" s="32">
        <f t="shared" si="10"/>
        <v>7</v>
      </c>
      <c r="W28" s="32">
        <f t="shared" si="10"/>
        <v>5</v>
      </c>
      <c r="X28" s="32">
        <f t="shared" si="10"/>
        <v>5</v>
      </c>
      <c r="Y28" s="13">
        <f t="shared" si="10"/>
        <v>6</v>
      </c>
      <c r="Z28" s="13">
        <f t="shared" si="10"/>
        <v>5</v>
      </c>
      <c r="AA28" s="13">
        <f t="shared" si="10"/>
        <v>4</v>
      </c>
      <c r="AB28" s="13">
        <f t="shared" si="10"/>
        <v>2</v>
      </c>
      <c r="AC28" s="13">
        <f t="shared" si="10"/>
        <v>1</v>
      </c>
      <c r="AD28" s="13">
        <f t="shared" si="10"/>
        <v>10</v>
      </c>
      <c r="AE28" s="13">
        <f t="shared" si="10"/>
        <v>9</v>
      </c>
      <c r="AF28" s="13">
        <f t="shared" si="10"/>
        <v>9</v>
      </c>
      <c r="AG28" s="13">
        <f t="shared" si="10"/>
        <v>5</v>
      </c>
      <c r="AH28" s="13">
        <f t="shared" si="10"/>
        <v>5</v>
      </c>
      <c r="AI28" s="13">
        <f t="shared" si="10"/>
        <v>5</v>
      </c>
      <c r="AJ28" s="13">
        <f t="shared" si="10"/>
        <v>9</v>
      </c>
      <c r="AK28" s="13">
        <f t="shared" si="10"/>
        <v>7</v>
      </c>
      <c r="AL28" s="13">
        <f t="shared" si="10"/>
        <v>9</v>
      </c>
      <c r="AM28" s="13">
        <f t="shared" si="10"/>
        <v>6</v>
      </c>
      <c r="AN28" s="13">
        <f t="shared" si="10"/>
        <v>2</v>
      </c>
      <c r="AO28" s="13">
        <f t="shared" si="10"/>
        <v>9</v>
      </c>
    </row>
    <row r="29" spans="1:57" s="18" customFormat="1" x14ac:dyDescent="0.2">
      <c r="A29" s="14" t="s">
        <v>31</v>
      </c>
      <c r="B29" s="15">
        <f t="shared" ref="B29:AO29" si="11">(B28/COUNTA(B2:B25))</f>
        <v>0.25</v>
      </c>
      <c r="C29" s="44">
        <f t="shared" si="11"/>
        <v>0.20833333333333334</v>
      </c>
      <c r="D29" s="44">
        <f t="shared" si="11"/>
        <v>0.29166666666666669</v>
      </c>
      <c r="E29" s="44">
        <f t="shared" si="11"/>
        <v>0.25</v>
      </c>
      <c r="F29" s="44">
        <f t="shared" si="11"/>
        <v>0.20833333333333334</v>
      </c>
      <c r="G29" s="44">
        <f t="shared" si="11"/>
        <v>0.20833333333333334</v>
      </c>
      <c r="H29" s="44">
        <f t="shared" si="11"/>
        <v>0.375</v>
      </c>
      <c r="I29" s="44">
        <f t="shared" si="11"/>
        <v>0.29166666666666669</v>
      </c>
      <c r="J29" s="44">
        <f t="shared" si="11"/>
        <v>0.375</v>
      </c>
      <c r="K29" s="44">
        <f t="shared" si="11"/>
        <v>0.25</v>
      </c>
      <c r="L29" s="44">
        <f t="shared" si="11"/>
        <v>0.25</v>
      </c>
      <c r="M29" s="44">
        <f t="shared" si="11"/>
        <v>0.125</v>
      </c>
      <c r="N29" s="44">
        <f t="shared" si="11"/>
        <v>0.125</v>
      </c>
      <c r="O29" s="44">
        <f t="shared" si="11"/>
        <v>0.16666666666666666</v>
      </c>
      <c r="P29" s="44">
        <f t="shared" si="11"/>
        <v>0.20833333333333334</v>
      </c>
      <c r="Q29" s="16">
        <f t="shared" si="11"/>
        <v>0.41666666666666669</v>
      </c>
      <c r="R29" s="15">
        <f t="shared" si="11"/>
        <v>0.33333333333333331</v>
      </c>
      <c r="S29" s="44">
        <f t="shared" si="11"/>
        <v>0.125</v>
      </c>
      <c r="T29" s="16">
        <f t="shared" si="11"/>
        <v>0.5</v>
      </c>
      <c r="U29" s="33">
        <f t="shared" si="11"/>
        <v>0.29166666666666669</v>
      </c>
      <c r="V29" s="33">
        <f t="shared" si="11"/>
        <v>0.29166666666666669</v>
      </c>
      <c r="W29" s="33">
        <f t="shared" si="11"/>
        <v>0.20833333333333334</v>
      </c>
      <c r="X29" s="33">
        <f t="shared" si="11"/>
        <v>0.20833333333333334</v>
      </c>
      <c r="Y29" s="15">
        <f t="shared" si="11"/>
        <v>0.25</v>
      </c>
      <c r="Z29" s="15">
        <f t="shared" si="11"/>
        <v>0.20833333333333334</v>
      </c>
      <c r="AA29" s="15">
        <f t="shared" si="11"/>
        <v>0.16666666666666666</v>
      </c>
      <c r="AB29" s="23">
        <f t="shared" si="11"/>
        <v>8.3333333333333329E-2</v>
      </c>
      <c r="AC29" s="23">
        <f t="shared" si="11"/>
        <v>4.1666666666666664E-2</v>
      </c>
      <c r="AD29" s="44">
        <f t="shared" si="11"/>
        <v>0.41666666666666669</v>
      </c>
      <c r="AE29" s="44">
        <f t="shared" si="11"/>
        <v>0.375</v>
      </c>
      <c r="AF29" s="44">
        <f t="shared" si="11"/>
        <v>0.375</v>
      </c>
      <c r="AG29" s="44">
        <f t="shared" si="11"/>
        <v>0.20833333333333334</v>
      </c>
      <c r="AH29" s="44">
        <f t="shared" si="11"/>
        <v>0.20833333333333334</v>
      </c>
      <c r="AI29" s="44">
        <f t="shared" si="11"/>
        <v>0.20833333333333334</v>
      </c>
      <c r="AJ29" s="44">
        <f t="shared" si="11"/>
        <v>0.375</v>
      </c>
      <c r="AK29" s="44">
        <f t="shared" si="11"/>
        <v>0.29166666666666669</v>
      </c>
      <c r="AL29" s="44">
        <f t="shared" si="11"/>
        <v>0.375</v>
      </c>
      <c r="AM29" s="44">
        <f t="shared" si="11"/>
        <v>0.25</v>
      </c>
      <c r="AN29" s="23">
        <f t="shared" si="11"/>
        <v>8.3333333333333329E-2</v>
      </c>
      <c r="AO29" s="44">
        <f t="shared" si="11"/>
        <v>0.375</v>
      </c>
      <c r="AP29" s="17"/>
      <c r="AQ29" s="17"/>
      <c r="AR29" s="22"/>
      <c r="AS29" s="17"/>
      <c r="AT29" s="17"/>
      <c r="AU29" s="17"/>
      <c r="AV29" s="17"/>
      <c r="AW29" s="17"/>
    </row>
    <row r="30" spans="1:57" x14ac:dyDescent="0.2">
      <c r="A30" s="1" t="s">
        <v>32</v>
      </c>
      <c r="B30" s="4">
        <f t="shared" ref="B30:AO30" si="12">COUNTIF(B2:B25,"a")</f>
        <v>5</v>
      </c>
      <c r="C30" s="19">
        <f t="shared" si="12"/>
        <v>7</v>
      </c>
      <c r="D30" s="19">
        <f t="shared" si="12"/>
        <v>1</v>
      </c>
      <c r="E30" s="19">
        <f t="shared" si="12"/>
        <v>5</v>
      </c>
      <c r="F30" s="19">
        <f t="shared" si="12"/>
        <v>6</v>
      </c>
      <c r="G30" s="19">
        <f t="shared" si="12"/>
        <v>4</v>
      </c>
      <c r="H30" s="19">
        <f t="shared" si="12"/>
        <v>4</v>
      </c>
      <c r="I30" s="19">
        <f t="shared" si="12"/>
        <v>4</v>
      </c>
      <c r="J30" s="19">
        <f t="shared" si="12"/>
        <v>4</v>
      </c>
      <c r="K30" s="19">
        <f t="shared" si="12"/>
        <v>6</v>
      </c>
      <c r="L30" s="19">
        <f t="shared" si="12"/>
        <v>8</v>
      </c>
      <c r="M30" s="19">
        <f t="shared" si="12"/>
        <v>7</v>
      </c>
      <c r="N30" s="19">
        <f t="shared" si="12"/>
        <v>6</v>
      </c>
      <c r="O30" s="19">
        <f t="shared" si="12"/>
        <v>3</v>
      </c>
      <c r="P30" s="4">
        <f t="shared" si="12"/>
        <v>10</v>
      </c>
      <c r="Q30" s="4">
        <f t="shared" si="12"/>
        <v>11</v>
      </c>
      <c r="R30" s="4">
        <f t="shared" si="12"/>
        <v>7</v>
      </c>
      <c r="S30" s="4">
        <f t="shared" si="12"/>
        <v>12</v>
      </c>
      <c r="T30" s="4">
        <f t="shared" si="12"/>
        <v>2</v>
      </c>
      <c r="U30" s="30">
        <f t="shared" si="12"/>
        <v>10</v>
      </c>
      <c r="V30" s="30">
        <f t="shared" si="12"/>
        <v>7</v>
      </c>
      <c r="W30" s="30">
        <f t="shared" si="12"/>
        <v>5</v>
      </c>
      <c r="X30" s="30">
        <f t="shared" si="12"/>
        <v>2</v>
      </c>
      <c r="Y30" s="4">
        <f t="shared" si="12"/>
        <v>4</v>
      </c>
      <c r="Z30" s="4">
        <f t="shared" si="12"/>
        <v>4</v>
      </c>
      <c r="AA30" s="4">
        <f t="shared" si="12"/>
        <v>5</v>
      </c>
      <c r="AB30" s="4">
        <f t="shared" si="12"/>
        <v>1</v>
      </c>
      <c r="AC30" s="4">
        <f t="shared" si="12"/>
        <v>8</v>
      </c>
      <c r="AD30" s="19">
        <f t="shared" si="12"/>
        <v>7</v>
      </c>
      <c r="AE30" s="19">
        <f t="shared" si="12"/>
        <v>6</v>
      </c>
      <c r="AF30" s="19">
        <f t="shared" si="12"/>
        <v>5</v>
      </c>
      <c r="AG30" s="19">
        <f t="shared" si="12"/>
        <v>5</v>
      </c>
      <c r="AH30" s="19">
        <f t="shared" si="12"/>
        <v>7</v>
      </c>
      <c r="AI30" s="19">
        <f t="shared" si="12"/>
        <v>6</v>
      </c>
      <c r="AJ30" s="19">
        <f t="shared" si="12"/>
        <v>4</v>
      </c>
      <c r="AK30" s="19">
        <f t="shared" si="12"/>
        <v>4</v>
      </c>
      <c r="AL30" s="19">
        <f t="shared" si="12"/>
        <v>6</v>
      </c>
      <c r="AM30" s="19">
        <f t="shared" si="12"/>
        <v>7</v>
      </c>
      <c r="AN30" s="19">
        <f t="shared" si="12"/>
        <v>11</v>
      </c>
      <c r="AO30" s="19">
        <f t="shared" si="12"/>
        <v>7</v>
      </c>
    </row>
    <row r="31" spans="1:57" s="18" customFormat="1" x14ac:dyDescent="0.2">
      <c r="A31" s="14" t="s">
        <v>33</v>
      </c>
      <c r="B31" s="15">
        <f t="shared" ref="B31:AO31" si="13">(B30/COUNTA(B2:B25))</f>
        <v>0.20833333333333334</v>
      </c>
      <c r="C31" s="44">
        <f t="shared" si="13"/>
        <v>0.29166666666666669</v>
      </c>
      <c r="D31" s="44">
        <f t="shared" si="13"/>
        <v>4.1666666666666664E-2</v>
      </c>
      <c r="E31" s="44">
        <f t="shared" si="13"/>
        <v>0.20833333333333334</v>
      </c>
      <c r="F31" s="44">
        <f t="shared" si="13"/>
        <v>0.25</v>
      </c>
      <c r="G31" s="44">
        <f t="shared" si="13"/>
        <v>0.16666666666666666</v>
      </c>
      <c r="H31" s="44">
        <f t="shared" si="13"/>
        <v>0.16666666666666666</v>
      </c>
      <c r="I31" s="44">
        <f t="shared" si="13"/>
        <v>0.16666666666666666</v>
      </c>
      <c r="J31" s="44">
        <f t="shared" si="13"/>
        <v>0.16666666666666666</v>
      </c>
      <c r="K31" s="44">
        <f t="shared" si="13"/>
        <v>0.25</v>
      </c>
      <c r="L31" s="44">
        <f t="shared" si="13"/>
        <v>0.33333333333333331</v>
      </c>
      <c r="M31" s="44">
        <f t="shared" si="13"/>
        <v>0.29166666666666669</v>
      </c>
      <c r="N31" s="44">
        <f t="shared" si="13"/>
        <v>0.25</v>
      </c>
      <c r="O31" s="44">
        <f t="shared" si="13"/>
        <v>0.125</v>
      </c>
      <c r="P31" s="16">
        <f t="shared" si="13"/>
        <v>0.41666666666666669</v>
      </c>
      <c r="Q31" s="16">
        <f t="shared" si="13"/>
        <v>0.45833333333333331</v>
      </c>
      <c r="R31" s="15">
        <f t="shared" si="13"/>
        <v>0.29166666666666669</v>
      </c>
      <c r="S31" s="16">
        <f t="shared" si="13"/>
        <v>0.5</v>
      </c>
      <c r="T31" s="43">
        <f t="shared" si="13"/>
        <v>8.3333333333333329E-2</v>
      </c>
      <c r="U31" s="49">
        <f t="shared" si="13"/>
        <v>0.41666666666666669</v>
      </c>
      <c r="V31" s="49">
        <f t="shared" si="13"/>
        <v>0.29166666666666669</v>
      </c>
      <c r="W31" s="49">
        <f t="shared" si="13"/>
        <v>0.20833333333333334</v>
      </c>
      <c r="X31" s="49">
        <f t="shared" si="13"/>
        <v>8.3333333333333329E-2</v>
      </c>
      <c r="Y31" s="15">
        <f t="shared" si="13"/>
        <v>0.16666666666666666</v>
      </c>
      <c r="Z31" s="44">
        <f t="shared" si="13"/>
        <v>0.16666666666666666</v>
      </c>
      <c r="AA31" s="44">
        <f t="shared" si="13"/>
        <v>0.20833333333333334</v>
      </c>
      <c r="AB31" s="23">
        <f t="shared" si="13"/>
        <v>4.1666666666666664E-2</v>
      </c>
      <c r="AC31" s="15">
        <f t="shared" si="13"/>
        <v>0.33333333333333331</v>
      </c>
      <c r="AD31" s="44">
        <f t="shared" si="13"/>
        <v>0.29166666666666669</v>
      </c>
      <c r="AE31" s="44">
        <f t="shared" si="13"/>
        <v>0.25</v>
      </c>
      <c r="AF31" s="44">
        <f t="shared" si="13"/>
        <v>0.20833333333333334</v>
      </c>
      <c r="AG31" s="44">
        <f t="shared" si="13"/>
        <v>0.20833333333333334</v>
      </c>
      <c r="AH31" s="44">
        <f t="shared" si="13"/>
        <v>0.29166666666666669</v>
      </c>
      <c r="AI31" s="44">
        <f t="shared" si="13"/>
        <v>0.25</v>
      </c>
      <c r="AJ31" s="44">
        <f t="shared" si="13"/>
        <v>0.16666666666666666</v>
      </c>
      <c r="AK31" s="44">
        <f t="shared" si="13"/>
        <v>0.16666666666666666</v>
      </c>
      <c r="AL31" s="44">
        <f t="shared" si="13"/>
        <v>0.25</v>
      </c>
      <c r="AM31" s="44">
        <f t="shared" si="13"/>
        <v>0.29166666666666669</v>
      </c>
      <c r="AN31" s="16">
        <f t="shared" si="13"/>
        <v>0.45833333333333331</v>
      </c>
      <c r="AO31" s="44">
        <f t="shared" si="13"/>
        <v>0.29166666666666669</v>
      </c>
      <c r="AP31" s="17"/>
      <c r="AQ31" s="17"/>
      <c r="AR31" s="22"/>
      <c r="AS31" s="17"/>
      <c r="AT31" s="17"/>
      <c r="AU31" s="17"/>
      <c r="AV31" s="17"/>
      <c r="AW31" s="17"/>
    </row>
    <row r="32" spans="1:57" x14ac:dyDescent="0.2">
      <c r="A32" s="1" t="s">
        <v>34</v>
      </c>
      <c r="B32" s="4">
        <f t="shared" ref="B32:AO32" si="14">COUNTIF(B2:B25,"t")</f>
        <v>7</v>
      </c>
      <c r="C32" s="19">
        <f t="shared" si="14"/>
        <v>5</v>
      </c>
      <c r="D32" s="19">
        <f t="shared" si="14"/>
        <v>7</v>
      </c>
      <c r="E32" s="19">
        <f t="shared" si="14"/>
        <v>11</v>
      </c>
      <c r="F32" s="19">
        <f t="shared" si="14"/>
        <v>7</v>
      </c>
      <c r="G32" s="19">
        <f t="shared" si="14"/>
        <v>6</v>
      </c>
      <c r="H32" s="19">
        <f t="shared" si="14"/>
        <v>4</v>
      </c>
      <c r="I32" s="19">
        <f t="shared" si="14"/>
        <v>4</v>
      </c>
      <c r="J32" s="19">
        <f t="shared" si="14"/>
        <v>6</v>
      </c>
      <c r="K32" s="19">
        <f t="shared" si="14"/>
        <v>7</v>
      </c>
      <c r="L32" s="19">
        <f t="shared" si="14"/>
        <v>5</v>
      </c>
      <c r="M32" s="19">
        <f t="shared" si="14"/>
        <v>5</v>
      </c>
      <c r="N32" s="19">
        <f t="shared" si="14"/>
        <v>6</v>
      </c>
      <c r="O32" s="19">
        <f t="shared" si="14"/>
        <v>7</v>
      </c>
      <c r="P32" s="4">
        <f t="shared" si="14"/>
        <v>8</v>
      </c>
      <c r="Q32" s="4">
        <f t="shared" si="14"/>
        <v>1</v>
      </c>
      <c r="R32" s="4">
        <f t="shared" si="14"/>
        <v>5</v>
      </c>
      <c r="S32" s="4">
        <f t="shared" si="14"/>
        <v>4</v>
      </c>
      <c r="T32" s="4">
        <f t="shared" si="14"/>
        <v>4</v>
      </c>
      <c r="U32" s="31">
        <f t="shared" si="14"/>
        <v>2</v>
      </c>
      <c r="V32" s="31">
        <f t="shared" si="14"/>
        <v>5</v>
      </c>
      <c r="W32" s="31">
        <f t="shared" si="14"/>
        <v>7</v>
      </c>
      <c r="X32" s="31">
        <f t="shared" si="14"/>
        <v>10</v>
      </c>
      <c r="Y32" s="4">
        <f t="shared" si="14"/>
        <v>2</v>
      </c>
      <c r="Z32" s="4">
        <f t="shared" si="14"/>
        <v>12</v>
      </c>
      <c r="AA32" s="4">
        <f t="shared" si="14"/>
        <v>7</v>
      </c>
      <c r="AB32" s="4">
        <f t="shared" si="14"/>
        <v>11</v>
      </c>
      <c r="AC32" s="4">
        <f t="shared" si="14"/>
        <v>10</v>
      </c>
      <c r="AD32" s="19">
        <f t="shared" si="14"/>
        <v>3</v>
      </c>
      <c r="AE32" s="19">
        <f t="shared" si="14"/>
        <v>6</v>
      </c>
      <c r="AF32" s="19">
        <f t="shared" si="14"/>
        <v>7</v>
      </c>
      <c r="AG32" s="19">
        <f t="shared" si="14"/>
        <v>8</v>
      </c>
      <c r="AH32" s="19">
        <f t="shared" si="14"/>
        <v>6</v>
      </c>
      <c r="AI32" s="19">
        <f t="shared" si="14"/>
        <v>4</v>
      </c>
      <c r="AJ32" s="19">
        <f t="shared" si="14"/>
        <v>4</v>
      </c>
      <c r="AK32" s="19">
        <f t="shared" si="14"/>
        <v>4</v>
      </c>
      <c r="AL32" s="19">
        <f t="shared" si="14"/>
        <v>4</v>
      </c>
      <c r="AM32" s="19">
        <f t="shared" si="14"/>
        <v>6</v>
      </c>
      <c r="AN32" s="19">
        <f t="shared" si="14"/>
        <v>5</v>
      </c>
      <c r="AO32" s="19">
        <f t="shared" si="14"/>
        <v>1</v>
      </c>
    </row>
    <row r="33" spans="1:49" s="18" customFormat="1" x14ac:dyDescent="0.2">
      <c r="A33" s="14" t="s">
        <v>35</v>
      </c>
      <c r="B33" s="44">
        <f t="shared" ref="B33:AO33" si="15">(B32/COUNTA(B2:B25))</f>
        <v>0.29166666666666669</v>
      </c>
      <c r="C33" s="44">
        <f t="shared" si="15"/>
        <v>0.20833333333333334</v>
      </c>
      <c r="D33" s="44">
        <f t="shared" si="15"/>
        <v>0.29166666666666669</v>
      </c>
      <c r="E33" s="16">
        <f t="shared" si="15"/>
        <v>0.45833333333333331</v>
      </c>
      <c r="F33" s="44">
        <f t="shared" si="15"/>
        <v>0.29166666666666669</v>
      </c>
      <c r="G33" s="44">
        <f t="shared" si="15"/>
        <v>0.25</v>
      </c>
      <c r="H33" s="44">
        <f t="shared" si="15"/>
        <v>0.16666666666666666</v>
      </c>
      <c r="I33" s="44">
        <f t="shared" si="15"/>
        <v>0.16666666666666666</v>
      </c>
      <c r="J33" s="44">
        <f t="shared" si="15"/>
        <v>0.25</v>
      </c>
      <c r="K33" s="44">
        <f t="shared" si="15"/>
        <v>0.29166666666666669</v>
      </c>
      <c r="L33" s="44">
        <f t="shared" si="15"/>
        <v>0.20833333333333334</v>
      </c>
      <c r="M33" s="44">
        <f t="shared" si="15"/>
        <v>0.20833333333333334</v>
      </c>
      <c r="N33" s="44">
        <f t="shared" si="15"/>
        <v>0.25</v>
      </c>
      <c r="O33" s="44">
        <f t="shared" si="15"/>
        <v>0.29166666666666669</v>
      </c>
      <c r="P33" s="15">
        <f t="shared" si="15"/>
        <v>0.33333333333333331</v>
      </c>
      <c r="Q33" s="23">
        <f t="shared" si="15"/>
        <v>4.1666666666666664E-2</v>
      </c>
      <c r="R33" s="44">
        <f t="shared" si="15"/>
        <v>0.20833333333333334</v>
      </c>
      <c r="S33" s="44">
        <f t="shared" si="15"/>
        <v>0.16666666666666666</v>
      </c>
      <c r="T33" s="15">
        <f t="shared" si="15"/>
        <v>0.16666666666666666</v>
      </c>
      <c r="U33" s="49">
        <f t="shared" si="15"/>
        <v>8.3333333333333329E-2</v>
      </c>
      <c r="V33" s="49">
        <f t="shared" si="15"/>
        <v>0.20833333333333334</v>
      </c>
      <c r="W33" s="49">
        <f t="shared" si="15"/>
        <v>0.29166666666666669</v>
      </c>
      <c r="X33" s="49">
        <f t="shared" si="15"/>
        <v>0.41666666666666669</v>
      </c>
      <c r="Y33" s="23">
        <f t="shared" si="15"/>
        <v>8.3333333333333329E-2</v>
      </c>
      <c r="Z33" s="16">
        <f t="shared" si="15"/>
        <v>0.5</v>
      </c>
      <c r="AA33" s="15">
        <f t="shared" si="15"/>
        <v>0.29166666666666669</v>
      </c>
      <c r="AB33" s="16">
        <f t="shared" si="15"/>
        <v>0.45833333333333331</v>
      </c>
      <c r="AC33" s="16">
        <f t="shared" si="15"/>
        <v>0.41666666666666669</v>
      </c>
      <c r="AD33" s="44">
        <f t="shared" si="15"/>
        <v>0.125</v>
      </c>
      <c r="AE33" s="44">
        <f t="shared" si="15"/>
        <v>0.25</v>
      </c>
      <c r="AF33" s="44">
        <f t="shared" si="15"/>
        <v>0.29166666666666669</v>
      </c>
      <c r="AG33" s="44">
        <f t="shared" si="15"/>
        <v>0.33333333333333331</v>
      </c>
      <c r="AH33" s="44">
        <f t="shared" si="15"/>
        <v>0.25</v>
      </c>
      <c r="AI33" s="44">
        <f t="shared" si="15"/>
        <v>0.16666666666666666</v>
      </c>
      <c r="AJ33" s="44">
        <f t="shared" si="15"/>
        <v>0.16666666666666666</v>
      </c>
      <c r="AK33" s="44">
        <f t="shared" si="15"/>
        <v>0.16666666666666666</v>
      </c>
      <c r="AL33" s="44">
        <f t="shared" si="15"/>
        <v>0.16666666666666666</v>
      </c>
      <c r="AM33" s="44">
        <f t="shared" si="15"/>
        <v>0.25</v>
      </c>
      <c r="AN33" s="44">
        <f t="shared" si="15"/>
        <v>0.20833333333333334</v>
      </c>
      <c r="AO33" s="44">
        <f t="shared" si="15"/>
        <v>4.1666666666666664E-2</v>
      </c>
      <c r="AP33" s="17"/>
      <c r="AQ33" s="17"/>
      <c r="AR33" s="22"/>
      <c r="AS33" s="17"/>
      <c r="AT33" s="17"/>
      <c r="AU33" s="17"/>
      <c r="AV33" s="17"/>
      <c r="AW33" s="17"/>
    </row>
    <row r="34" spans="1:49" x14ac:dyDescent="0.2">
      <c r="A34" s="1" t="s">
        <v>36</v>
      </c>
      <c r="B34" s="4">
        <f t="shared" ref="B34:AO34" si="16">COUNTIF(B2:B25,"C")</f>
        <v>6</v>
      </c>
      <c r="C34" s="19">
        <f t="shared" si="16"/>
        <v>7</v>
      </c>
      <c r="D34" s="19">
        <f t="shared" si="16"/>
        <v>9</v>
      </c>
      <c r="E34" s="19">
        <f t="shared" si="16"/>
        <v>2</v>
      </c>
      <c r="F34" s="19">
        <f t="shared" si="16"/>
        <v>6</v>
      </c>
      <c r="G34" s="19">
        <f t="shared" si="16"/>
        <v>9</v>
      </c>
      <c r="H34" s="19">
        <f t="shared" si="16"/>
        <v>7</v>
      </c>
      <c r="I34" s="19">
        <f t="shared" si="16"/>
        <v>9</v>
      </c>
      <c r="J34" s="19">
        <f t="shared" si="16"/>
        <v>5</v>
      </c>
      <c r="K34" s="19">
        <f t="shared" si="16"/>
        <v>5</v>
      </c>
      <c r="L34" s="19">
        <f t="shared" si="16"/>
        <v>5</v>
      </c>
      <c r="M34" s="19">
        <f t="shared" si="16"/>
        <v>9</v>
      </c>
      <c r="N34" s="19">
        <f t="shared" si="16"/>
        <v>9</v>
      </c>
      <c r="O34" s="19">
        <f t="shared" si="16"/>
        <v>10</v>
      </c>
      <c r="P34" s="4">
        <f t="shared" si="16"/>
        <v>1</v>
      </c>
      <c r="Q34" s="4">
        <f t="shared" si="16"/>
        <v>2</v>
      </c>
      <c r="R34" s="4">
        <f t="shared" si="16"/>
        <v>4</v>
      </c>
      <c r="S34" s="4">
        <f t="shared" si="16"/>
        <v>5</v>
      </c>
      <c r="T34" s="4">
        <f t="shared" si="16"/>
        <v>6</v>
      </c>
      <c r="U34" s="30">
        <f t="shared" si="16"/>
        <v>5</v>
      </c>
      <c r="V34" s="30">
        <f t="shared" si="16"/>
        <v>5</v>
      </c>
      <c r="W34" s="30">
        <f t="shared" si="16"/>
        <v>7</v>
      </c>
      <c r="X34" s="30">
        <f t="shared" si="16"/>
        <v>7</v>
      </c>
      <c r="Y34" s="4">
        <f t="shared" si="16"/>
        <v>12</v>
      </c>
      <c r="Z34" s="4">
        <f t="shared" si="16"/>
        <v>3</v>
      </c>
      <c r="AA34" s="4">
        <f t="shared" si="16"/>
        <v>8</v>
      </c>
      <c r="AB34" s="4">
        <f t="shared" si="16"/>
        <v>10</v>
      </c>
      <c r="AC34" s="4">
        <f t="shared" si="16"/>
        <v>5</v>
      </c>
      <c r="AD34" s="19">
        <f t="shared" si="16"/>
        <v>4</v>
      </c>
      <c r="AE34" s="19">
        <f t="shared" si="16"/>
        <v>3</v>
      </c>
      <c r="AF34" s="19">
        <f t="shared" si="16"/>
        <v>3</v>
      </c>
      <c r="AG34" s="19">
        <f t="shared" si="16"/>
        <v>6</v>
      </c>
      <c r="AH34" s="19">
        <f t="shared" si="16"/>
        <v>6</v>
      </c>
      <c r="AI34" s="19">
        <f t="shared" si="16"/>
        <v>9</v>
      </c>
      <c r="AJ34" s="19">
        <f t="shared" si="16"/>
        <v>7</v>
      </c>
      <c r="AK34" s="19">
        <f t="shared" si="16"/>
        <v>9</v>
      </c>
      <c r="AL34" s="19">
        <f t="shared" si="16"/>
        <v>5</v>
      </c>
      <c r="AM34" s="19">
        <f t="shared" si="16"/>
        <v>5</v>
      </c>
      <c r="AN34" s="19">
        <f t="shared" si="16"/>
        <v>6</v>
      </c>
      <c r="AO34" s="19">
        <f t="shared" si="16"/>
        <v>7</v>
      </c>
    </row>
    <row r="35" spans="1:49" s="18" customFormat="1" x14ac:dyDescent="0.2">
      <c r="A35" s="14" t="s">
        <v>37</v>
      </c>
      <c r="B35" s="15">
        <f t="shared" ref="B35:AO35" si="17">(B34/COUNTA(B2:B25))</f>
        <v>0.25</v>
      </c>
      <c r="C35" s="44">
        <f t="shared" si="17"/>
        <v>0.29166666666666669</v>
      </c>
      <c r="D35" s="44">
        <f t="shared" si="17"/>
        <v>0.375</v>
      </c>
      <c r="E35" s="51">
        <f t="shared" si="17"/>
        <v>8.3333333333333329E-2</v>
      </c>
      <c r="F35" s="44">
        <f t="shared" si="17"/>
        <v>0.25</v>
      </c>
      <c r="G35" s="44">
        <f t="shared" si="17"/>
        <v>0.375</v>
      </c>
      <c r="H35" s="44">
        <f t="shared" si="17"/>
        <v>0.29166666666666669</v>
      </c>
      <c r="I35" s="44">
        <f t="shared" si="17"/>
        <v>0.375</v>
      </c>
      <c r="J35" s="44">
        <f t="shared" si="17"/>
        <v>0.20833333333333334</v>
      </c>
      <c r="K35" s="44">
        <f t="shared" si="17"/>
        <v>0.20833333333333334</v>
      </c>
      <c r="L35" s="44">
        <f t="shared" si="17"/>
        <v>0.20833333333333334</v>
      </c>
      <c r="M35" s="44">
        <f t="shared" si="17"/>
        <v>0.375</v>
      </c>
      <c r="N35" s="44">
        <f t="shared" si="17"/>
        <v>0.375</v>
      </c>
      <c r="O35" s="44">
        <f t="shared" si="17"/>
        <v>0.41666666666666669</v>
      </c>
      <c r="P35" s="23">
        <f t="shared" si="17"/>
        <v>4.1666666666666664E-2</v>
      </c>
      <c r="Q35" s="23">
        <f t="shared" si="17"/>
        <v>8.3333333333333329E-2</v>
      </c>
      <c r="R35" s="15">
        <f t="shared" si="17"/>
        <v>0.16666666666666666</v>
      </c>
      <c r="S35" s="15">
        <f t="shared" si="17"/>
        <v>0.20833333333333334</v>
      </c>
      <c r="T35" s="15">
        <f t="shared" si="17"/>
        <v>0.25</v>
      </c>
      <c r="U35" s="33">
        <f t="shared" si="17"/>
        <v>0.20833333333333334</v>
      </c>
      <c r="V35" s="33">
        <f t="shared" si="17"/>
        <v>0.20833333333333334</v>
      </c>
      <c r="W35" s="33">
        <f t="shared" si="17"/>
        <v>0.29166666666666669</v>
      </c>
      <c r="X35" s="33">
        <f t="shared" si="17"/>
        <v>0.29166666666666669</v>
      </c>
      <c r="Y35" s="16">
        <f t="shared" si="17"/>
        <v>0.5</v>
      </c>
      <c r="Z35" s="44">
        <f t="shared" si="17"/>
        <v>0.125</v>
      </c>
      <c r="AA35" s="15">
        <f t="shared" si="17"/>
        <v>0.33333333333333331</v>
      </c>
      <c r="AB35" s="16">
        <f t="shared" si="17"/>
        <v>0.41666666666666669</v>
      </c>
      <c r="AC35" s="44">
        <f t="shared" si="17"/>
        <v>0.20833333333333334</v>
      </c>
      <c r="AD35" s="44">
        <f t="shared" si="17"/>
        <v>0.16666666666666666</v>
      </c>
      <c r="AE35" s="44">
        <f t="shared" si="17"/>
        <v>0.125</v>
      </c>
      <c r="AF35" s="44">
        <f t="shared" si="17"/>
        <v>0.125</v>
      </c>
      <c r="AG35" s="44">
        <f t="shared" si="17"/>
        <v>0.25</v>
      </c>
      <c r="AH35" s="44">
        <f t="shared" si="17"/>
        <v>0.25</v>
      </c>
      <c r="AI35" s="44">
        <f t="shared" si="17"/>
        <v>0.375</v>
      </c>
      <c r="AJ35" s="44">
        <f t="shared" si="17"/>
        <v>0.29166666666666669</v>
      </c>
      <c r="AK35" s="44">
        <f t="shared" si="17"/>
        <v>0.375</v>
      </c>
      <c r="AL35" s="44">
        <f t="shared" si="17"/>
        <v>0.20833333333333334</v>
      </c>
      <c r="AM35" s="44">
        <f t="shared" si="17"/>
        <v>0.20833333333333334</v>
      </c>
      <c r="AN35" s="44">
        <f t="shared" si="17"/>
        <v>0.25</v>
      </c>
      <c r="AO35" s="44">
        <f t="shared" si="17"/>
        <v>0.29166666666666669</v>
      </c>
      <c r="AP35" s="17"/>
      <c r="AQ35" s="17"/>
      <c r="AR35" s="22"/>
      <c r="AS35" s="17"/>
      <c r="AT35" s="17"/>
      <c r="AU35" s="17"/>
      <c r="AV35" s="17"/>
      <c r="AW35" s="17"/>
    </row>
    <row r="36" spans="1:49" ht="16" x14ac:dyDescent="0.2">
      <c r="A36" s="53" t="s">
        <v>165</v>
      </c>
      <c r="B36" s="4">
        <v>0.93795515365801463</v>
      </c>
      <c r="C36" s="4">
        <v>0.86648372631081794</v>
      </c>
      <c r="D36" s="4">
        <v>0.14431736749931237</v>
      </c>
      <c r="E36" s="40">
        <v>4.6777534503887074E-2</v>
      </c>
      <c r="F36" s="4">
        <v>0.89761709770292619</v>
      </c>
      <c r="G36" s="4">
        <v>0.58322648199224059</v>
      </c>
      <c r="H36" s="4">
        <v>0.52237009739910834</v>
      </c>
      <c r="I36" s="4">
        <v>0.52237009739910834</v>
      </c>
      <c r="J36" s="4">
        <v>0.58322648199224059</v>
      </c>
      <c r="K36" s="4">
        <v>0.89761709770292619</v>
      </c>
      <c r="L36" s="4">
        <v>0.72994659134966877</v>
      </c>
      <c r="M36" s="4">
        <v>0.3520973545980296</v>
      </c>
      <c r="N36" s="4">
        <v>0.40455349940905971</v>
      </c>
      <c r="O36" s="4">
        <v>0.20456211420919643</v>
      </c>
      <c r="P36" s="40">
        <v>3.0665514124022849E-2</v>
      </c>
      <c r="Q36" s="40">
        <v>3.0282027374667676E-3</v>
      </c>
      <c r="R36" s="4">
        <v>0.64119543318255401</v>
      </c>
      <c r="S36" s="40">
        <v>2.3685019848251686E-2</v>
      </c>
      <c r="T36" s="40">
        <v>4.4382958408799203E-2</v>
      </c>
      <c r="U36" s="4">
        <v>0.11201738416783399</v>
      </c>
      <c r="V36" s="4">
        <v>0.86648372631081794</v>
      </c>
      <c r="W36" s="4">
        <v>0.86648372631081794</v>
      </c>
      <c r="X36" s="4">
        <v>0.11201738416783402</v>
      </c>
      <c r="Y36" s="40">
        <v>4.4382958408799224E-2</v>
      </c>
      <c r="Z36" s="40">
        <v>2.3685019848251707E-2</v>
      </c>
      <c r="AA36" s="4">
        <v>0.64119543318255401</v>
      </c>
      <c r="AB36" s="40">
        <v>3.0282027374667697E-3</v>
      </c>
      <c r="AC36" s="40">
        <v>3.0665514124022849E-2</v>
      </c>
      <c r="AD36" s="4">
        <v>0.20456211420919643</v>
      </c>
      <c r="AE36" s="4">
        <v>0.40455349940905971</v>
      </c>
      <c r="AF36" s="4">
        <v>0.3520973545980296</v>
      </c>
      <c r="AG36" s="4">
        <v>0.72994659134966877</v>
      </c>
      <c r="AH36" s="4">
        <v>0.89761709770292619</v>
      </c>
      <c r="AI36" s="4">
        <v>0.58322648199224059</v>
      </c>
      <c r="AJ36" s="4">
        <v>0.52237009739910834</v>
      </c>
      <c r="AK36" s="4">
        <v>0.52237009739910834</v>
      </c>
      <c r="AL36" s="4">
        <v>0.58322648199224059</v>
      </c>
      <c r="AM36" s="4">
        <v>0.89761709770292608</v>
      </c>
      <c r="AN36" s="40">
        <v>4.677753450388715E-2</v>
      </c>
      <c r="AO36" s="4">
        <v>0.14431736749931243</v>
      </c>
    </row>
    <row r="37" spans="1:49" s="35" customFormat="1" x14ac:dyDescent="0.2"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36"/>
      <c r="AS37" s="19"/>
      <c r="AT37" s="19"/>
      <c r="AU37" s="19"/>
      <c r="AV37" s="19"/>
      <c r="AW37" s="19"/>
    </row>
    <row r="38" spans="1:49" s="47" customFormat="1" ht="30" x14ac:dyDescent="0.2">
      <c r="A38" s="37" t="s">
        <v>135</v>
      </c>
      <c r="B38" s="39" t="s">
        <v>155</v>
      </c>
      <c r="C38" s="39" t="s">
        <v>155</v>
      </c>
      <c r="D38" s="42" t="s">
        <v>132</v>
      </c>
      <c r="E38" s="42" t="s">
        <v>138</v>
      </c>
      <c r="F38" s="39" t="s">
        <v>132</v>
      </c>
      <c r="G38" s="39" t="s">
        <v>132</v>
      </c>
      <c r="H38" s="39" t="s">
        <v>132</v>
      </c>
      <c r="I38" s="39" t="s">
        <v>132</v>
      </c>
      <c r="J38" s="39" t="s">
        <v>132</v>
      </c>
      <c r="K38" s="39" t="s">
        <v>132</v>
      </c>
      <c r="L38" s="39" t="s">
        <v>132</v>
      </c>
      <c r="M38" s="42" t="s">
        <v>132</v>
      </c>
      <c r="N38" s="42" t="s">
        <v>132</v>
      </c>
      <c r="O38" s="42" t="s">
        <v>132</v>
      </c>
      <c r="P38" s="42" t="s">
        <v>141</v>
      </c>
      <c r="Q38" s="42" t="s">
        <v>139</v>
      </c>
      <c r="R38" s="39" t="s">
        <v>132</v>
      </c>
      <c r="S38" s="42" t="s">
        <v>32</v>
      </c>
      <c r="T38" s="42" t="s">
        <v>142</v>
      </c>
      <c r="U38" s="48" t="s">
        <v>132</v>
      </c>
      <c r="V38" s="34" t="s">
        <v>132</v>
      </c>
      <c r="W38" s="34" t="s">
        <v>132</v>
      </c>
      <c r="X38" s="48" t="s">
        <v>132</v>
      </c>
      <c r="Y38" s="42" t="s">
        <v>143</v>
      </c>
      <c r="Z38" s="42" t="s">
        <v>34</v>
      </c>
      <c r="AA38" s="39" t="s">
        <v>132</v>
      </c>
      <c r="AB38" s="42" t="s">
        <v>140</v>
      </c>
      <c r="AC38" s="42" t="s">
        <v>166</v>
      </c>
      <c r="AD38" s="42" t="s">
        <v>132</v>
      </c>
      <c r="AE38" s="39" t="s">
        <v>132</v>
      </c>
      <c r="AF38" s="39" t="s">
        <v>132</v>
      </c>
      <c r="AG38" s="39" t="s">
        <v>132</v>
      </c>
      <c r="AH38" s="39" t="s">
        <v>132</v>
      </c>
      <c r="AI38" s="39" t="s">
        <v>132</v>
      </c>
      <c r="AJ38" s="39" t="s">
        <v>132</v>
      </c>
      <c r="AK38" s="39" t="s">
        <v>132</v>
      </c>
      <c r="AL38" s="39" t="s">
        <v>132</v>
      </c>
      <c r="AM38" s="39" t="s">
        <v>132</v>
      </c>
      <c r="AN38" s="42" t="s">
        <v>167</v>
      </c>
      <c r="AO38" s="39" t="s">
        <v>132</v>
      </c>
      <c r="AP38" s="45"/>
      <c r="AQ38" s="45"/>
      <c r="AR38" s="46"/>
      <c r="AS38" s="45"/>
      <c r="AT38" s="45"/>
      <c r="AU38" s="45"/>
      <c r="AV38" s="45"/>
      <c r="AW38" s="45"/>
    </row>
    <row r="40" spans="1:49" ht="16" x14ac:dyDescent="0.2">
      <c r="C40" s="61" t="s">
        <v>163</v>
      </c>
      <c r="D40" s="62"/>
      <c r="E40" s="62"/>
      <c r="F40" s="62"/>
      <c r="G40" s="26"/>
      <c r="H40" s="24"/>
      <c r="I40" s="24"/>
      <c r="J40" s="24"/>
      <c r="AL40" s="19"/>
    </row>
    <row r="41" spans="1:49" ht="16" x14ac:dyDescent="0.2">
      <c r="C41" s="61" t="s">
        <v>164</v>
      </c>
      <c r="D41" s="62"/>
      <c r="E41" s="62"/>
      <c r="F41" s="62"/>
      <c r="G41" s="25"/>
      <c r="AL41" s="19"/>
    </row>
    <row r="42" spans="1:49" x14ac:dyDescent="0.2">
      <c r="AL42" s="19"/>
    </row>
    <row r="43" spans="1:49" x14ac:dyDescent="0.2">
      <c r="A43" s="1" t="s">
        <v>144</v>
      </c>
      <c r="B43" s="4">
        <f>B28</f>
        <v>6</v>
      </c>
      <c r="C43" s="4">
        <f t="shared" ref="C43:AO43" si="18">C28</f>
        <v>5</v>
      </c>
      <c r="D43" s="4">
        <f t="shared" si="18"/>
        <v>7</v>
      </c>
      <c r="E43" s="4">
        <f t="shared" si="18"/>
        <v>6</v>
      </c>
      <c r="F43" s="4">
        <f t="shared" si="18"/>
        <v>5</v>
      </c>
      <c r="G43" s="4">
        <f t="shared" si="18"/>
        <v>5</v>
      </c>
      <c r="H43" s="4">
        <f t="shared" si="18"/>
        <v>9</v>
      </c>
      <c r="I43" s="4">
        <f t="shared" si="18"/>
        <v>7</v>
      </c>
      <c r="J43" s="4">
        <f t="shared" si="18"/>
        <v>9</v>
      </c>
      <c r="K43" s="4">
        <f t="shared" si="18"/>
        <v>6</v>
      </c>
      <c r="L43" s="4">
        <f t="shared" si="18"/>
        <v>6</v>
      </c>
      <c r="M43" s="4">
        <f t="shared" si="18"/>
        <v>3</v>
      </c>
      <c r="N43" s="4">
        <f t="shared" si="18"/>
        <v>3</v>
      </c>
      <c r="O43" s="4">
        <f t="shared" si="18"/>
        <v>4</v>
      </c>
      <c r="P43" s="4">
        <f t="shared" si="18"/>
        <v>5</v>
      </c>
      <c r="Q43" s="4">
        <f t="shared" si="18"/>
        <v>10</v>
      </c>
      <c r="R43" s="4">
        <f t="shared" si="18"/>
        <v>8</v>
      </c>
      <c r="S43" s="4">
        <f t="shared" si="18"/>
        <v>3</v>
      </c>
      <c r="T43" s="4">
        <f t="shared" si="18"/>
        <v>12</v>
      </c>
      <c r="U43" s="4">
        <f t="shared" si="18"/>
        <v>7</v>
      </c>
      <c r="V43" s="4">
        <f t="shared" si="18"/>
        <v>7</v>
      </c>
      <c r="W43" s="4">
        <f t="shared" si="18"/>
        <v>5</v>
      </c>
      <c r="X43" s="4">
        <f t="shared" si="18"/>
        <v>5</v>
      </c>
      <c r="Y43" s="4">
        <f t="shared" si="18"/>
        <v>6</v>
      </c>
      <c r="Z43" s="4">
        <f t="shared" si="18"/>
        <v>5</v>
      </c>
      <c r="AA43" s="4">
        <f t="shared" si="18"/>
        <v>4</v>
      </c>
      <c r="AB43" s="4">
        <f t="shared" si="18"/>
        <v>2</v>
      </c>
      <c r="AC43" s="4">
        <f t="shared" si="18"/>
        <v>1</v>
      </c>
      <c r="AD43" s="4">
        <f t="shared" si="18"/>
        <v>10</v>
      </c>
      <c r="AE43" s="4">
        <f t="shared" si="18"/>
        <v>9</v>
      </c>
      <c r="AF43" s="4">
        <f t="shared" si="18"/>
        <v>9</v>
      </c>
      <c r="AG43" s="4">
        <f t="shared" si="18"/>
        <v>5</v>
      </c>
      <c r="AH43" s="4">
        <f t="shared" si="18"/>
        <v>5</v>
      </c>
      <c r="AI43" s="4">
        <f t="shared" si="18"/>
        <v>5</v>
      </c>
      <c r="AJ43" s="4">
        <f t="shared" si="18"/>
        <v>9</v>
      </c>
      <c r="AK43" s="4">
        <f t="shared" si="18"/>
        <v>7</v>
      </c>
      <c r="AL43" s="4">
        <f t="shared" si="18"/>
        <v>9</v>
      </c>
      <c r="AM43" s="4">
        <f t="shared" si="18"/>
        <v>6</v>
      </c>
      <c r="AN43" s="4">
        <f t="shared" si="18"/>
        <v>2</v>
      </c>
      <c r="AO43" s="4">
        <f t="shared" si="18"/>
        <v>9</v>
      </c>
    </row>
    <row r="44" spans="1:49" x14ac:dyDescent="0.2">
      <c r="A44" s="1" t="s">
        <v>145</v>
      </c>
      <c r="B44" s="4">
        <f>B30</f>
        <v>5</v>
      </c>
      <c r="C44" s="4">
        <f t="shared" ref="C44:AO44" si="19">C30</f>
        <v>7</v>
      </c>
      <c r="D44" s="4">
        <f t="shared" si="19"/>
        <v>1</v>
      </c>
      <c r="E44" s="4">
        <f t="shared" si="19"/>
        <v>5</v>
      </c>
      <c r="F44" s="4">
        <f t="shared" si="19"/>
        <v>6</v>
      </c>
      <c r="G44" s="4">
        <f t="shared" si="19"/>
        <v>4</v>
      </c>
      <c r="H44" s="4">
        <f t="shared" si="19"/>
        <v>4</v>
      </c>
      <c r="I44" s="4">
        <f t="shared" si="19"/>
        <v>4</v>
      </c>
      <c r="J44" s="4">
        <f t="shared" si="19"/>
        <v>4</v>
      </c>
      <c r="K44" s="4">
        <f t="shared" si="19"/>
        <v>6</v>
      </c>
      <c r="L44" s="4">
        <f t="shared" si="19"/>
        <v>8</v>
      </c>
      <c r="M44" s="4">
        <f t="shared" si="19"/>
        <v>7</v>
      </c>
      <c r="N44" s="4">
        <f t="shared" si="19"/>
        <v>6</v>
      </c>
      <c r="O44" s="4">
        <f t="shared" si="19"/>
        <v>3</v>
      </c>
      <c r="P44" s="4">
        <f t="shared" si="19"/>
        <v>10</v>
      </c>
      <c r="Q44" s="4">
        <f t="shared" si="19"/>
        <v>11</v>
      </c>
      <c r="R44" s="4">
        <f t="shared" si="19"/>
        <v>7</v>
      </c>
      <c r="S44" s="4">
        <f t="shared" si="19"/>
        <v>12</v>
      </c>
      <c r="T44" s="4">
        <f t="shared" si="19"/>
        <v>2</v>
      </c>
      <c r="U44" s="4">
        <f t="shared" si="19"/>
        <v>10</v>
      </c>
      <c r="V44" s="4">
        <f t="shared" si="19"/>
        <v>7</v>
      </c>
      <c r="W44" s="4">
        <f t="shared" si="19"/>
        <v>5</v>
      </c>
      <c r="X44" s="4">
        <f t="shared" si="19"/>
        <v>2</v>
      </c>
      <c r="Y44" s="4">
        <f t="shared" si="19"/>
        <v>4</v>
      </c>
      <c r="Z44" s="4">
        <f t="shared" si="19"/>
        <v>4</v>
      </c>
      <c r="AA44" s="4">
        <f t="shared" si="19"/>
        <v>5</v>
      </c>
      <c r="AB44" s="4">
        <f t="shared" si="19"/>
        <v>1</v>
      </c>
      <c r="AC44" s="4">
        <f t="shared" si="19"/>
        <v>8</v>
      </c>
      <c r="AD44" s="4">
        <f t="shared" si="19"/>
        <v>7</v>
      </c>
      <c r="AE44" s="4">
        <f t="shared" si="19"/>
        <v>6</v>
      </c>
      <c r="AF44" s="4">
        <f t="shared" si="19"/>
        <v>5</v>
      </c>
      <c r="AG44" s="4">
        <f t="shared" si="19"/>
        <v>5</v>
      </c>
      <c r="AH44" s="4">
        <f t="shared" si="19"/>
        <v>7</v>
      </c>
      <c r="AI44" s="4">
        <f t="shared" si="19"/>
        <v>6</v>
      </c>
      <c r="AJ44" s="4">
        <f t="shared" si="19"/>
        <v>4</v>
      </c>
      <c r="AK44" s="4">
        <f t="shared" si="19"/>
        <v>4</v>
      </c>
      <c r="AL44" s="4">
        <f t="shared" si="19"/>
        <v>6</v>
      </c>
      <c r="AM44" s="4">
        <f t="shared" si="19"/>
        <v>7</v>
      </c>
      <c r="AN44" s="4">
        <f t="shared" si="19"/>
        <v>11</v>
      </c>
      <c r="AO44" s="4">
        <f t="shared" si="19"/>
        <v>7</v>
      </c>
    </row>
    <row r="45" spans="1:49" x14ac:dyDescent="0.2">
      <c r="A45" s="1" t="s">
        <v>146</v>
      </c>
      <c r="B45" s="4">
        <f>B32</f>
        <v>7</v>
      </c>
      <c r="C45" s="4">
        <f t="shared" ref="C45:AO45" si="20">C32</f>
        <v>5</v>
      </c>
      <c r="D45" s="4">
        <f t="shared" si="20"/>
        <v>7</v>
      </c>
      <c r="E45" s="4">
        <f t="shared" si="20"/>
        <v>11</v>
      </c>
      <c r="F45" s="4">
        <f t="shared" si="20"/>
        <v>7</v>
      </c>
      <c r="G45" s="4">
        <f t="shared" si="20"/>
        <v>6</v>
      </c>
      <c r="H45" s="4">
        <f t="shared" si="20"/>
        <v>4</v>
      </c>
      <c r="I45" s="4">
        <f t="shared" si="20"/>
        <v>4</v>
      </c>
      <c r="J45" s="4">
        <f t="shared" si="20"/>
        <v>6</v>
      </c>
      <c r="K45" s="4">
        <f t="shared" si="20"/>
        <v>7</v>
      </c>
      <c r="L45" s="4">
        <f t="shared" si="20"/>
        <v>5</v>
      </c>
      <c r="M45" s="4">
        <f t="shared" si="20"/>
        <v>5</v>
      </c>
      <c r="N45" s="4">
        <f t="shared" si="20"/>
        <v>6</v>
      </c>
      <c r="O45" s="4">
        <f t="shared" si="20"/>
        <v>7</v>
      </c>
      <c r="P45" s="4">
        <f t="shared" si="20"/>
        <v>8</v>
      </c>
      <c r="Q45" s="4">
        <f t="shared" si="20"/>
        <v>1</v>
      </c>
      <c r="R45" s="4">
        <f t="shared" si="20"/>
        <v>5</v>
      </c>
      <c r="S45" s="4">
        <f t="shared" si="20"/>
        <v>4</v>
      </c>
      <c r="T45" s="4">
        <f t="shared" si="20"/>
        <v>4</v>
      </c>
      <c r="U45" s="4">
        <f t="shared" si="20"/>
        <v>2</v>
      </c>
      <c r="V45" s="4">
        <f t="shared" si="20"/>
        <v>5</v>
      </c>
      <c r="W45" s="4">
        <f t="shared" si="20"/>
        <v>7</v>
      </c>
      <c r="X45" s="4">
        <f t="shared" si="20"/>
        <v>10</v>
      </c>
      <c r="Y45" s="4">
        <f t="shared" si="20"/>
        <v>2</v>
      </c>
      <c r="Z45" s="4">
        <f t="shared" si="20"/>
        <v>12</v>
      </c>
      <c r="AA45" s="4">
        <f t="shared" si="20"/>
        <v>7</v>
      </c>
      <c r="AB45" s="4">
        <f t="shared" si="20"/>
        <v>11</v>
      </c>
      <c r="AC45" s="4">
        <f t="shared" si="20"/>
        <v>10</v>
      </c>
      <c r="AD45" s="4">
        <f t="shared" si="20"/>
        <v>3</v>
      </c>
      <c r="AE45" s="4">
        <f t="shared" si="20"/>
        <v>6</v>
      </c>
      <c r="AF45" s="4">
        <f t="shared" si="20"/>
        <v>7</v>
      </c>
      <c r="AG45" s="4">
        <f t="shared" si="20"/>
        <v>8</v>
      </c>
      <c r="AH45" s="4">
        <f t="shared" si="20"/>
        <v>6</v>
      </c>
      <c r="AI45" s="4">
        <f t="shared" si="20"/>
        <v>4</v>
      </c>
      <c r="AJ45" s="4">
        <f t="shared" si="20"/>
        <v>4</v>
      </c>
      <c r="AK45" s="4">
        <f t="shared" si="20"/>
        <v>4</v>
      </c>
      <c r="AL45" s="4">
        <f t="shared" si="20"/>
        <v>4</v>
      </c>
      <c r="AM45" s="4">
        <f t="shared" si="20"/>
        <v>6</v>
      </c>
      <c r="AN45" s="4">
        <f t="shared" si="20"/>
        <v>5</v>
      </c>
      <c r="AO45" s="4">
        <f t="shared" si="20"/>
        <v>1</v>
      </c>
    </row>
    <row r="46" spans="1:49" x14ac:dyDescent="0.2">
      <c r="A46" s="1" t="s">
        <v>147</v>
      </c>
      <c r="B46" s="4">
        <f>B34</f>
        <v>6</v>
      </c>
      <c r="C46" s="4">
        <f t="shared" ref="C46:AO46" si="21">C34</f>
        <v>7</v>
      </c>
      <c r="D46" s="4">
        <f t="shared" si="21"/>
        <v>9</v>
      </c>
      <c r="E46" s="4">
        <f t="shared" si="21"/>
        <v>2</v>
      </c>
      <c r="F46" s="4">
        <f t="shared" si="21"/>
        <v>6</v>
      </c>
      <c r="G46" s="4">
        <f t="shared" si="21"/>
        <v>9</v>
      </c>
      <c r="H46" s="4">
        <f t="shared" si="21"/>
        <v>7</v>
      </c>
      <c r="I46" s="4">
        <f t="shared" si="21"/>
        <v>9</v>
      </c>
      <c r="J46" s="4">
        <f t="shared" si="21"/>
        <v>5</v>
      </c>
      <c r="K46" s="4">
        <f t="shared" si="21"/>
        <v>5</v>
      </c>
      <c r="L46" s="4">
        <f t="shared" si="21"/>
        <v>5</v>
      </c>
      <c r="M46" s="4">
        <f t="shared" si="21"/>
        <v>9</v>
      </c>
      <c r="N46" s="4">
        <f t="shared" si="21"/>
        <v>9</v>
      </c>
      <c r="O46" s="4">
        <f t="shared" si="21"/>
        <v>10</v>
      </c>
      <c r="P46" s="4">
        <f t="shared" si="21"/>
        <v>1</v>
      </c>
      <c r="Q46" s="4">
        <f t="shared" si="21"/>
        <v>2</v>
      </c>
      <c r="R46" s="4">
        <f t="shared" si="21"/>
        <v>4</v>
      </c>
      <c r="S46" s="4">
        <f t="shared" si="21"/>
        <v>5</v>
      </c>
      <c r="T46" s="4">
        <f t="shared" si="21"/>
        <v>6</v>
      </c>
      <c r="U46" s="4">
        <f t="shared" si="21"/>
        <v>5</v>
      </c>
      <c r="V46" s="4">
        <f t="shared" si="21"/>
        <v>5</v>
      </c>
      <c r="W46" s="4">
        <f t="shared" si="21"/>
        <v>7</v>
      </c>
      <c r="X46" s="4">
        <f t="shared" si="21"/>
        <v>7</v>
      </c>
      <c r="Y46" s="4">
        <f t="shared" si="21"/>
        <v>12</v>
      </c>
      <c r="Z46" s="4">
        <f t="shared" si="21"/>
        <v>3</v>
      </c>
      <c r="AA46" s="4">
        <f t="shared" si="21"/>
        <v>8</v>
      </c>
      <c r="AB46" s="4">
        <f t="shared" si="21"/>
        <v>10</v>
      </c>
      <c r="AC46" s="4">
        <f t="shared" si="21"/>
        <v>5</v>
      </c>
      <c r="AD46" s="4">
        <f t="shared" si="21"/>
        <v>4</v>
      </c>
      <c r="AE46" s="4">
        <f t="shared" si="21"/>
        <v>3</v>
      </c>
      <c r="AF46" s="4">
        <f t="shared" si="21"/>
        <v>3</v>
      </c>
      <c r="AG46" s="4">
        <f t="shared" si="21"/>
        <v>6</v>
      </c>
      <c r="AH46" s="4">
        <f t="shared" si="21"/>
        <v>6</v>
      </c>
      <c r="AI46" s="4">
        <f t="shared" si="21"/>
        <v>9</v>
      </c>
      <c r="AJ46" s="4">
        <f t="shared" si="21"/>
        <v>7</v>
      </c>
      <c r="AK46" s="4">
        <f t="shared" si="21"/>
        <v>9</v>
      </c>
      <c r="AL46" s="4">
        <f t="shared" si="21"/>
        <v>5</v>
      </c>
      <c r="AM46" s="4">
        <f t="shared" si="21"/>
        <v>5</v>
      </c>
      <c r="AN46" s="4">
        <f t="shared" si="21"/>
        <v>6</v>
      </c>
      <c r="AO46" s="4">
        <f t="shared" si="21"/>
        <v>7</v>
      </c>
    </row>
    <row r="47" spans="1:49" ht="16" x14ac:dyDescent="0.2">
      <c r="A47" s="53" t="s">
        <v>165</v>
      </c>
      <c r="B47" s="4">
        <f>_xlfn.CHISQ.TEST(B43:B46,$A$50:$A$53)</f>
        <v>0.93795515365801463</v>
      </c>
      <c r="C47" s="4">
        <f t="shared" ref="C47:AO47" si="22">_xlfn.CHISQ.TEST(C43:C46,$A$50:$A$53)</f>
        <v>0.86648372631081794</v>
      </c>
      <c r="D47" s="4">
        <f t="shared" si="22"/>
        <v>0.14431736749931237</v>
      </c>
      <c r="E47" s="40">
        <f t="shared" si="22"/>
        <v>4.6777534503887074E-2</v>
      </c>
      <c r="F47" s="4">
        <f t="shared" si="22"/>
        <v>0.89761709770292619</v>
      </c>
      <c r="G47" s="4">
        <f t="shared" si="22"/>
        <v>0.58322648199224059</v>
      </c>
      <c r="H47" s="4">
        <f t="shared" si="22"/>
        <v>0.52237009739910834</v>
      </c>
      <c r="I47" s="4">
        <f t="shared" si="22"/>
        <v>0.52237009739910834</v>
      </c>
      <c r="J47" s="4">
        <f t="shared" si="22"/>
        <v>0.58322648199224059</v>
      </c>
      <c r="K47" s="4">
        <f t="shared" si="22"/>
        <v>0.89761709770292619</v>
      </c>
      <c r="L47" s="4">
        <f t="shared" si="22"/>
        <v>0.72994659134966877</v>
      </c>
      <c r="M47" s="4">
        <f t="shared" si="22"/>
        <v>0.3520973545980296</v>
      </c>
      <c r="N47" s="4">
        <f t="shared" si="22"/>
        <v>0.40455349940905971</v>
      </c>
      <c r="O47" s="4">
        <f t="shared" si="22"/>
        <v>0.20456211420919643</v>
      </c>
      <c r="P47" s="40">
        <f t="shared" si="22"/>
        <v>3.0665514124022849E-2</v>
      </c>
      <c r="Q47" s="40">
        <f t="shared" si="22"/>
        <v>3.0282027374667676E-3</v>
      </c>
      <c r="R47" s="4">
        <f t="shared" si="22"/>
        <v>0.64119543318255401</v>
      </c>
      <c r="S47" s="40">
        <f t="shared" si="22"/>
        <v>2.3685019848251686E-2</v>
      </c>
      <c r="T47" s="40">
        <f t="shared" si="22"/>
        <v>4.4382958408799203E-2</v>
      </c>
      <c r="U47" s="4">
        <f t="shared" si="22"/>
        <v>0.11201738416783399</v>
      </c>
      <c r="V47" s="4">
        <f t="shared" si="22"/>
        <v>0.86648372631081794</v>
      </c>
      <c r="W47" s="4">
        <f t="shared" si="22"/>
        <v>0.86648372631081794</v>
      </c>
      <c r="X47" s="4">
        <f t="shared" si="22"/>
        <v>0.11201738416783402</v>
      </c>
      <c r="Y47" s="40">
        <f t="shared" si="22"/>
        <v>4.4382958408799224E-2</v>
      </c>
      <c r="Z47" s="40">
        <f t="shared" si="22"/>
        <v>2.3685019848251707E-2</v>
      </c>
      <c r="AA47" s="4">
        <f t="shared" si="22"/>
        <v>0.64119543318255401</v>
      </c>
      <c r="AB47" s="40">
        <f t="shared" si="22"/>
        <v>3.0282027374667697E-3</v>
      </c>
      <c r="AC47" s="40">
        <f t="shared" si="22"/>
        <v>3.0665514124022849E-2</v>
      </c>
      <c r="AD47" s="4">
        <f t="shared" si="22"/>
        <v>0.20456211420919643</v>
      </c>
      <c r="AE47" s="4">
        <f t="shared" si="22"/>
        <v>0.40455349940905971</v>
      </c>
      <c r="AF47" s="4">
        <f t="shared" si="22"/>
        <v>0.3520973545980296</v>
      </c>
      <c r="AG47" s="4">
        <f t="shared" si="22"/>
        <v>0.72994659134966877</v>
      </c>
      <c r="AH47" s="4">
        <f t="shared" si="22"/>
        <v>0.89761709770292619</v>
      </c>
      <c r="AI47" s="4">
        <f t="shared" si="22"/>
        <v>0.58322648199224059</v>
      </c>
      <c r="AJ47" s="4">
        <f t="shared" si="22"/>
        <v>0.52237009739910834</v>
      </c>
      <c r="AK47" s="4">
        <f t="shared" si="22"/>
        <v>0.52237009739910834</v>
      </c>
      <c r="AL47" s="4">
        <f t="shared" si="22"/>
        <v>0.58322648199224059</v>
      </c>
      <c r="AM47" s="4">
        <f t="shared" si="22"/>
        <v>0.89761709770292608</v>
      </c>
      <c r="AN47" s="40">
        <f t="shared" si="22"/>
        <v>4.677753450388715E-2</v>
      </c>
      <c r="AO47" s="4">
        <f t="shared" si="22"/>
        <v>0.14431736749931243</v>
      </c>
    </row>
    <row r="49" spans="1:1" x14ac:dyDescent="0.2">
      <c r="A49" s="52" t="s">
        <v>162</v>
      </c>
    </row>
    <row r="50" spans="1:1" x14ac:dyDescent="0.2">
      <c r="A50" s="1">
        <v>6.3</v>
      </c>
    </row>
    <row r="51" spans="1:1" x14ac:dyDescent="0.2">
      <c r="A51" s="1">
        <v>5.7</v>
      </c>
    </row>
    <row r="52" spans="1:1" x14ac:dyDescent="0.2">
      <c r="A52" s="1">
        <v>5.7</v>
      </c>
    </row>
    <row r="53" spans="1:1" x14ac:dyDescent="0.2">
      <c r="A53" s="1">
        <v>6.3</v>
      </c>
    </row>
  </sheetData>
  <mergeCells count="2">
    <mergeCell ref="C40:F40"/>
    <mergeCell ref="C41:F41"/>
  </mergeCells>
  <phoneticPr fontId="1" type="noConversion"/>
  <pageMargins left="0.25" right="0.25" top="0.75" bottom="0.75" header="0.3" footer="0.3"/>
  <pageSetup paperSize="9" scale="63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clone count</vt:lpstr>
      <vt:lpstr>Clone count &gt;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nwang</dc:creator>
  <cp:lastModifiedBy>MaryChang</cp:lastModifiedBy>
  <cp:lastPrinted>2021-11-04T05:54:32Z</cp:lastPrinted>
  <dcterms:created xsi:type="dcterms:W3CDTF">2021-08-19T08:43:14Z</dcterms:created>
  <dcterms:modified xsi:type="dcterms:W3CDTF">2023-06-14T01:26:46Z</dcterms:modified>
</cp:coreProperties>
</file>